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166925"/>
  <mc:AlternateContent xmlns:mc="http://schemas.openxmlformats.org/markup-compatibility/2006">
    <mc:Choice Requires="x15">
      <x15ac:absPath xmlns:x15ac="http://schemas.microsoft.com/office/spreadsheetml/2010/11/ac" url="https://d.docs.live.net/959a48b65cc2b4d1/Desktop/Wnt Paper - 2025/SR -Resubmission Jan 2026/After acceptance/"/>
    </mc:Choice>
  </mc:AlternateContent>
  <xr:revisionPtr revIDLastSave="11" documentId="13_ncr:1_{7277109B-D0E9-47AC-A5A3-7C79C7C444C0}" xr6:coauthVersionLast="47" xr6:coauthVersionMax="47" xr10:uidLastSave="{51050749-759B-4CE8-84A2-10D2EA9E0788}"/>
  <bookViews>
    <workbookView xWindow="-110" yWindow="-110" windowWidth="19420" windowHeight="10300" tabRatio="808" firstSheet="1" activeTab="3" xr2:uid="{5B9F6FC3-9BA0-4CB0-A9D7-F7B9481A0E1A}"/>
  </bookViews>
  <sheets>
    <sheet name="KEGG 231-POSvsNEG LOW SERUM" sheetId="1" r:id="rId1"/>
    <sheet name="KEGG 436-POSvsNEG LOW SERUM" sheetId="2" r:id="rId2"/>
    <sheet name="KEGG 231-POSvsNEG HIGH SERUM" sheetId="3" r:id="rId3"/>
    <sheet name="KEGG 436-POSvsNEG HIGH SERUM"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53" uniqueCount="287">
  <si>
    <t>Enrichment FDR</t>
  </si>
  <si>
    <t>nGenes</t>
  </si>
  <si>
    <t>Pathway Genes</t>
  </si>
  <si>
    <t>Fold Enrichment</t>
  </si>
  <si>
    <t>Rheumatoid arthritis</t>
  </si>
  <si>
    <t>Malaria</t>
  </si>
  <si>
    <t>IL-17 signaling pathway</t>
  </si>
  <si>
    <t>Viral protein interaction with cytokine and cytokine receptor</t>
  </si>
  <si>
    <t>TNF signaling pathway</t>
  </si>
  <si>
    <t>Legionellosis</t>
  </si>
  <si>
    <t>Pertussis</t>
  </si>
  <si>
    <t>Cytokine-cytokine receptor interaction</t>
  </si>
  <si>
    <t>Amoebiasis</t>
  </si>
  <si>
    <t>NF-kappa B signaling pathway</t>
  </si>
  <si>
    <t>Hematopoietic cell lineage</t>
  </si>
  <si>
    <t>AGE-RAGE signaling pathway in diabetic complications</t>
  </si>
  <si>
    <t>Salivary secretion</t>
  </si>
  <si>
    <t>NOD-like receptor signaling pathway</t>
  </si>
  <si>
    <t>JAK-STAT signaling pathway</t>
  </si>
  <si>
    <t>Lipid and atherosclerosis</t>
  </si>
  <si>
    <t>Chemokine signaling pathway</t>
  </si>
  <si>
    <t>PI3K-Akt signaling pathway</t>
  </si>
  <si>
    <t>Wnt signaling pathway</t>
  </si>
  <si>
    <t>Neuroactive ligand-receptor interaction</t>
  </si>
  <si>
    <t>Pathways in cancer</t>
  </si>
  <si>
    <t>Nicotine addiction</t>
  </si>
  <si>
    <t>Protein digestion and absorption</t>
  </si>
  <si>
    <t>ECM-receptor interaction</t>
  </si>
  <si>
    <t>Bladder cancer</t>
  </si>
  <si>
    <t>GABAergic synapse</t>
  </si>
  <si>
    <t>Hypertrophic cardiomyopathy</t>
  </si>
  <si>
    <t>Focal adhesion</t>
  </si>
  <si>
    <t>Axon guidance</t>
  </si>
  <si>
    <t>Morphine addiction</t>
  </si>
  <si>
    <t>Small cell lung cancer</t>
  </si>
  <si>
    <t>PPAR signaling pathway</t>
  </si>
  <si>
    <t>Renin secretion</t>
  </si>
  <si>
    <t>Gap junction</t>
  </si>
  <si>
    <t>Calcium signaling pathway</t>
  </si>
  <si>
    <t>Rap1 signaling pathway</t>
  </si>
  <si>
    <t>Phospholipase D signaling pathway</t>
  </si>
  <si>
    <t>Dilated cardiomyopathy</t>
  </si>
  <si>
    <t>Complement and coagulation cascades</t>
  </si>
  <si>
    <t>Platelet activation</t>
  </si>
  <si>
    <t>Serotonergic synapse</t>
  </si>
  <si>
    <t>Signaling pathways regulating pluripotency of stem cells</t>
  </si>
  <si>
    <t>Leukocyte transendothelial migration</t>
  </si>
  <si>
    <t>MicroRNAs in cancer</t>
  </si>
  <si>
    <t>Proteoglycans in cancer</t>
  </si>
  <si>
    <t>Gastric cancer</t>
  </si>
  <si>
    <t>Hippo signaling pathway</t>
  </si>
  <si>
    <t>Transcriptional misregulation in cancer</t>
  </si>
  <si>
    <t>Phagosome</t>
  </si>
  <si>
    <t>CAMP signaling pathway</t>
  </si>
  <si>
    <t>Human papillomavirus infection</t>
  </si>
  <si>
    <t>MAPK signaling pathway</t>
  </si>
  <si>
    <t>Vitamin digestion and absorption</t>
  </si>
  <si>
    <t>Arrhythmogenic right ventricular cardiomyopathy</t>
  </si>
  <si>
    <t>TGF-beta signaling pathway</t>
  </si>
  <si>
    <t>Mucin type O-glycan biosynthesis</t>
  </si>
  <si>
    <t>Inflammatory bowel disease</t>
  </si>
  <si>
    <t>Cardiac muscle contraction</t>
  </si>
  <si>
    <t>Fluid shear stress and atherosclerosis</t>
  </si>
  <si>
    <t>Osteoclast differentiation</t>
  </si>
  <si>
    <t>Influenza A</t>
  </si>
  <si>
    <t>Oxytocin signaling pathway</t>
  </si>
  <si>
    <t>Adrenergic signaling in cardiomyocytes</t>
  </si>
  <si>
    <t>Tuberculosis</t>
  </si>
  <si>
    <t>Pathogenic Escherichia coli infection</t>
  </si>
  <si>
    <t>Analysis: KEGG Pathway Analysis</t>
  </si>
  <si>
    <t>Pathway</t>
  </si>
  <si>
    <t>URL</t>
  </si>
  <si>
    <t>Genes</t>
  </si>
  <si>
    <t xml:space="preserve">http://www.genome.jp/kegg-bin/show_pathway?hsa05323 </t>
  </si>
  <si>
    <t xml:space="preserve"> CXCL2  ICAM1  IL11  FLT1  ATP6V0A4  CCL2  IL23A  IL1A  CCL20  IL1B  IL6  TLR2  CXCL3  CXCL5  CXCL1  CSF2  CXCL8  MMP1</t>
  </si>
  <si>
    <t xml:space="preserve">http://www.genome.jp/kegg-bin/show_pathway?hsa05144 </t>
  </si>
  <si>
    <t xml:space="preserve"> ICAM1  CSF3  CCL2  IL1B  IL6  GYPC  TLR2  CXCL8  SDC2</t>
  </si>
  <si>
    <t xml:space="preserve">http://www.genome.jp/kegg-bin/show_pathway?hsa04657 </t>
  </si>
  <si>
    <t xml:space="preserve"> PTGS2  CXCL2  MMP9  CSF3  CCL2  CCL20  TNFAIP3  IL1B  IL6  LCN2  CXCL3  CXCL5  CXCL1  CSF2  CXCL10  CXCL8  MMP1</t>
  </si>
  <si>
    <t xml:space="preserve">http://www.genome.jp/kegg-bin/show_pathway?hsa04061 </t>
  </si>
  <si>
    <t xml:space="preserve"> CX3CL1  IL20RA  TNFRSF1B  CXCL2  IL2RB  CCL2  CCL20  IL6  IL2RG  IL24  CXCL3  CXCL5  CXCL1  CCR1  CXCL10  CXCL11  CXCL8</t>
  </si>
  <si>
    <t xml:space="preserve">http://www.genome.jp/kegg-bin/show_pathway?hsa04668 </t>
  </si>
  <si>
    <t xml:space="preserve"> CX3CL1  BIRC3  TNFRSF1B  PTGS2  CXCL2  ICAM1  MMP9  CCL2  CCL20  TNFAIP3  IL1B  IL6  CXCL3  CXCL5  CXCL1  CSF2  NOD2  CXCL10</t>
  </si>
  <si>
    <t xml:space="preserve">http://www.genome.jp/kegg-bin/show_pathway?hsa05134 </t>
  </si>
  <si>
    <t xml:space="preserve"> CXCL2  IL1B  C3  IL6  TLR2  CASP1  CXCL3  CXCL1  CXCL8</t>
  </si>
  <si>
    <t xml:space="preserve">http://www.genome.jp/kegg-bin/show_pathway?hsa05133 </t>
  </si>
  <si>
    <t xml:space="preserve"> IL23A  IL1A  IL1B  C3  IL6  CASP1  SERPING1  CXCL5  CXCL8  C1S</t>
  </si>
  <si>
    <t xml:space="preserve">http://www.genome.jp/kegg-bin/show_pathway?hsa04060 </t>
  </si>
  <si>
    <t xml:space="preserve"> CX3CL1  IL32  IL20RA  TNFRSF1B  NGFR  CXCL2  IL11  IL2RB  CSF3  CCL2  IL23A  BMP5  IL1A  CCL20  TNFSF18  INHBA  IL13RA2  IL1B  GDF15  NGF  IL6  IL1RN  INHBE  ACVRL1  IL2RG  IL24  CXCL3  CXCL5  CXCL1  CCR1  CSF2  TNFRSF11B  CXCL10  CXCL11  CXCL8</t>
  </si>
  <si>
    <t xml:space="preserve">http://www.genome.jp/kegg-bin/show_pathway?hsa05146 </t>
  </si>
  <si>
    <t xml:space="preserve"> CXCL2  LAMA1  IL1B  IL6  TLR2  CXCL3  CXCL1  CSF2  CXCL8  PLCB1  COL4A5  COL4A6</t>
  </si>
  <si>
    <t xml:space="preserve">http://www.genome.jp/kegg-bin/show_pathway?hsa04064 </t>
  </si>
  <si>
    <t xml:space="preserve"> BIRC3  PTGS2  CXCL2  ICAM1  TNFAIP3  IL1B  GADD45G  BCL2A1  CXCL3  CXCL1  CXCL8</t>
  </si>
  <si>
    <t xml:space="preserve">http://www.genome.jp/kegg-bin/show_pathway?hsa04640 </t>
  </si>
  <si>
    <t xml:space="preserve"> IL11  CD33  CSF3  IL1A  IL1B  IL6  CSF2  ANPEP  ITGA1  ITGB3</t>
  </si>
  <si>
    <t xml:space="preserve">http://www.genome.jp/kegg-bin/show_pathway?hsa04933 </t>
  </si>
  <si>
    <t xml:space="preserve"> ICAM1  CCL2  IL1A  F3  IL1B  IL6  CXCL8  PLCB1  COL4A5  COL4A6</t>
  </si>
  <si>
    <t xml:space="preserve">http://www.genome.jp/kegg-bin/show_pathway?hsa04970 </t>
  </si>
  <si>
    <t xml:space="preserve"> CST3  CST4  CHRM3  ADRA1B  CST2  CST1  PLCB1  DMBT1  AMY2B</t>
  </si>
  <si>
    <t xml:space="preserve">http://www.genome.jp/kegg-bin/show_pathway?hsa04621 </t>
  </si>
  <si>
    <t xml:space="preserve"> BIRC3  CXCL2  MAP1LC3A  CCL2  TNFAIP3  IL1B  IL6  CASP1  GBP5  GBP4  CXCL3  CXCL1  NOD2  CXCL8  PLCB1  CASP4</t>
  </si>
  <si>
    <t xml:space="preserve">http://www.genome.jp/kegg-bin/show_pathway?hsa04630 </t>
  </si>
  <si>
    <t xml:space="preserve"> IL20RA  FHL1  IL11  IL2RB  JAK3  CSF3  IL23A  CCND2  IL13RA2  IL6  IL2RG  IL24  CSF2  SOCS1</t>
  </si>
  <si>
    <t xml:space="preserve">http://www.genome.jp/kegg-bin/show_pathway?hsa05417 </t>
  </si>
  <si>
    <t xml:space="preserve"> POU2F2  CXCL2  ICAM1  MMP9  NFATC2  CCL2  SOD2  IL1B  IL6  TLR2  CASP1  CYP1A1  CXCL3  CXCL1  CXCL8  OLR1  PLCB1  MMP1</t>
  </si>
  <si>
    <t xml:space="preserve">http://www.genome.jp/kegg-bin/show_pathway?hsa04062 </t>
  </si>
  <si>
    <t xml:space="preserve"> CX3CL1  CXCL2  JAK3  PIK3CG  CCL2  GNB3  CCL20  SHC2  CXCL3  CXCL5  CXCL1  CCR1  CXCL10  CXCL11  CXCL8  PLCB1</t>
  </si>
  <si>
    <t xml:space="preserve">http://www.genome.jp/kegg-bin/show_pathway?hsa04151 </t>
  </si>
  <si>
    <t xml:space="preserve"> NGFR  FGFR3  PPP2R2C  IL2RB  LAMA1  FLT1  JAK3  PIK3CG  CSF3  GNB3  CCND2  PGF  ITGB4  NGF  IL6  TLR2  CREB5  IL2RG  PIK3AP1  COL6A3  IGF2  DDIT4  PDGFD  LPAR5  COL4A5  COL4A6  ITGA1  ITGB3</t>
  </si>
  <si>
    <t xml:space="preserve">http://www.genome.jp/kegg-bin/show_pathway?hsa04310 </t>
  </si>
  <si>
    <t xml:space="preserve"> TLE2  WNT11  NFATC2  SFRP1  TLE4  CCND2  LGR6  MMP7  LGR5  WNT9A  DKK2  PLCB1  WNT7B</t>
  </si>
  <si>
    <t xml:space="preserve">http://www.genome.jp/kegg-bin/show_pathway?hsa04080 </t>
  </si>
  <si>
    <t xml:space="preserve"> PRSS3  GABRA3  GLP2R  P2RX6  PTGFR  C3  F2RL3  CHRM3  SSTR1  GZMA  GRIK4  THRB  GABRA2  F2RL2  GRIK2  ADRA1B  ADORA2B  KISS1  APLN  CHRNA9  P2RY2  S1PR3  MC1R</t>
  </si>
  <si>
    <t xml:space="preserve">http://www.genome.jp/kegg-bin/show_pathway?hsa05200 </t>
  </si>
  <si>
    <t xml:space="preserve"> BIRC3  FGFR3  PTGS2  RARB  WNT11  IL2RB  MMP9  LAMA1  JAK3  IL23A  GNB3  CCND2  PGF  F2RL3  EGLN3  GADD45G  IL6  ESR2  WNT9A  IL2RG  RALGDS  IGF2  AR  CXCL8  ARNT2  PLCB1  LPAR5  WNT7B  COL4A5  MMP1  COL4A6</t>
  </si>
  <si>
    <t xml:space="preserve"> PTGS2  CXCL2  HSP90AB1  MMP9  CSF3  CCL2  CCL20  MUC5B  TNFAIP3  IL1B  FOSB  IL6  LCN2  CXCL3  CXCL5  CXCL1  CSF2  CXCL10  CXCL8  FOS  MMP1</t>
  </si>
  <si>
    <t xml:space="preserve"> FOLH1  SLC52A3  LRAT  SLC19A3  TCN2</t>
  </si>
  <si>
    <t xml:space="preserve"> CXCL2  ATP6V0A4  CCL2  IL23A  IL1A  CCL20  IL1B  CTSL  IL6  TLR2  TNFRSF11A  ATP6V0D2  CXCL3  CXCL5  CXCL1  CSF2  CXCL8  FOS  MMP1</t>
  </si>
  <si>
    <t xml:space="preserve"> LAMC2  CXCL2  ARG2  LAMB1  LAMA1  FN1  IL1R1  IL1B  IL6  TLR2  CXCL3  CXCL1  CSF2  IL12A  CXCL8  PLCB1  COL4A5  COL4A6</t>
  </si>
  <si>
    <t xml:space="preserve"> CXCL2  IL1B  C3  IL6  TLR2  CASP1  CXCL3  CXCL1  IL12A  CXCL8</t>
  </si>
  <si>
    <t xml:space="preserve"> CX3CL1  CXCL2  IL2RB  CCL2  CCL20  IL18R1  CXCR4  IL6  IL2RG  IL24  CXCL3  CXCL5  PF4  CXCL1  CXCL10  CXCL8  IL20RB</t>
  </si>
  <si>
    <t xml:space="preserve"> CSF3  CCL2  IL1B  IL6  GYPC  TLR2  IL12A  CXCL8</t>
  </si>
  <si>
    <t xml:space="preserve"> IL23A  IL1A  IL1B  C3  IL6  CASP1  SERPING1  CXCL5  IL12A  CXCL8  FOS  C1S</t>
  </si>
  <si>
    <t xml:space="preserve"> CX3CL1  BIRC3  PTGS2  CXCL2  MMP9  CCL2  CCL20  IL18R1  TNFAIP3  IL1B  IL6  CXCL3  CXCL5  CXCL1  CSF2  CXCL10  FOS</t>
  </si>
  <si>
    <t xml:space="preserve"> CX3CL1  IL32  NGFR  CXCL2  IL2RB  CSF3  CCL2  IL23A  PRLR  IL1A  CCL20  IL1R1  IL1RL2  IL1RL1  IL18R1  BMP8B  CXCR4  INHBA  IL13RA2  IL1B  TNFRSF19  GDF15  IL6  INHBE  ACVRL1  TNFRSF11A  IL2RG  BMP3  BMP6  EDA  IL24  INHBB  CXCL3  CXCL5  PF4  CXCL1  CSF2  TNFRSF11B  IL7R  IL12A  CXCL10  CXCL8  IL20RB  IFNLR1</t>
  </si>
  <si>
    <t xml:space="preserve"> ATP2A3  LAMA1  CACNA1F  CACNG7  ITGB4  ITGA11  CACNG8  TCF7L1  RYR2  DMD  ITGB3</t>
  </si>
  <si>
    <t xml:space="preserve"> LAMC2  LAMB1  LAMA1  FN1  ITGB4  ITGA11  FREM2  COL6A3  COL4A5  COL4A6  ITGB3</t>
  </si>
  <si>
    <t xml:space="preserve"> ATP2A3  LAMA1  CACNA1F  CACNG7  ITGB4  IL6  ITGA11  CACNG8  RYR2  DMD  ITGB3</t>
  </si>
  <si>
    <t xml:space="preserve"> GUCY1B1  LYZ  CST3  CST4  MUC5B  ATP1A1  ADRA1B  CST2  CST1  PLCB1  DMBT1</t>
  </si>
  <si>
    <t xml:space="preserve"> NEO1  BMP8B  SMAD9  INHBA  ID1  INHBE  BMP6  INHBB  PITX2  ID4  NOG</t>
  </si>
  <si>
    <t xml:space="preserve"> FHL1  PDGFB  IL2RB  CSF3  IL23A  PTPN6  PRLR  CCND2  IL13RA2  IL6  EGF  IL2RG  IL24  CSF2  IL7R  IL12A  IL20RB  SOCS1  IFNLR1</t>
  </si>
  <si>
    <t xml:space="preserve"> BIRC3  PTGS2  CXCL2  IL1R1  TNFAIP3  IL1B  BCL2A1  TNFRSF11A  EDA  CXCL3  CXCL1  CXCL8</t>
  </si>
  <si>
    <t xml:space="preserve"> NEO1  PLXNA2  EPHA6  NFATC2  FZD3  EFNB3  CXCR4  TRPC4  SEMA6D  TRPC3  SLIT2  EPHA5  ROBO3  ABLIM2  SHH  SEMA3E  PARD6G  ROBO2  SEMA4D  SRGAP3</t>
  </si>
  <si>
    <t xml:space="preserve"> BIRC3  LAMC2  PTGS2  RARB  LAMB1  E2F1  LAMA1  FN1  COL4A5  COL4A6</t>
  </si>
  <si>
    <t xml:space="preserve"> CYTH4  PDGFB  DNM1  PLA2G4A  PTGFR  EGF  RALGDS  PLPP3  CXCL8  PDGFD  PLCB1  LPAR5  GRM7  DNM3</t>
  </si>
  <si>
    <t xml:space="preserve"> BIRC3  LAMC2  RASGRF1  LAMB1  PDGFB  LAMA1  FN1  CCND2  PGF  ITGB4  ITGA11  EGF  COL6A3  PDGFD  COL4A5  COL4A6  ITGB3</t>
  </si>
  <si>
    <t xml:space="preserve"> POU2F2  CXCL2  HSP90AB1  MMP9  NFATC2  CCL2  IL1B  IL6  TLR2  CASP1  CYP1A1  CXCL3  CXCL1  IL12A  CXCL8  FOS  PLCB1  MMP1</t>
  </si>
  <si>
    <t xml:space="preserve"> LAMC2  LLGL2  PTGS2  PPP2R2C  WNT11  LAMB1  E2F1  LAMA1  FZD3  ATP6V0A4  FN1  CCND2  ITGB4  CCNA1  ITGA11  EGF  WNT9A  ATP6V0D2  TCF7L1  FZD1  COL6A3  TLR3  PARD6G  HES7  COL4A5  COL4A6  ITGB3</t>
  </si>
  <si>
    <t xml:space="preserve"> BIRC3  LAMC2  GSTO2  PTGS2  RARB  WNT11  LAMB1  ESR1  HSP90AB1  PDGFB  IL2RB  MMP9  E2F1  LAMA1  FZD3  IL23A  FN1  CCND2  PGF  CXCR4  F2RL3  GNG11  EGLN3  CCNA1  IL6  EGF  WNT9A  IL2RG  TCF7L1  FZD1  RALGDS  SHH  IL7R  IL12A  AR  CXCL8  FOS  PLCB1  LPAR5  COL4A5  MMP1  COL4A6</t>
  </si>
  <si>
    <t xml:space="preserve"> LAMC2  NGFR  PPP2R2C  LAMB1  HSP90AB1  PDGFB  IL2RB  LAMA1  CSF3  PRLR  FN1  CCND2  PGF  EREG  GNG11  ITGB4  IL6  TLR2  ITGA11  EGF  IL2RG  COL6A3  IL7R  PDGFD  LPAR5  COL4A5  COL4A6  ITGB3</t>
  </si>
  <si>
    <t xml:space="preserve">http://www.genome.jp/kegg-bin/show_pathway?hsa04977 </t>
  </si>
  <si>
    <t xml:space="preserve">http://www.genome.jp/kegg-bin/show_pathway?hsa05412 </t>
  </si>
  <si>
    <t xml:space="preserve">http://www.genome.jp/kegg-bin/show_pathway?hsa04512 </t>
  </si>
  <si>
    <t xml:space="preserve">http://www.genome.jp/kegg-bin/show_pathway?hsa05410 </t>
  </si>
  <si>
    <t xml:space="preserve">http://www.genome.jp/kegg-bin/show_pathway?hsa04350 </t>
  </si>
  <si>
    <t xml:space="preserve">http://www.genome.jp/kegg-bin/show_pathway?hsa04360 </t>
  </si>
  <si>
    <t xml:space="preserve">http://www.genome.jp/kegg-bin/show_pathway?hsa05222 </t>
  </si>
  <si>
    <t xml:space="preserve">http://www.genome.jp/kegg-bin/show_pathway?hsa04072 </t>
  </si>
  <si>
    <t xml:space="preserve">http://www.genome.jp/kegg-bin/show_pathway?hsa04510 </t>
  </si>
  <si>
    <t xml:space="preserve">http://www.genome.jp/kegg-bin/show_pathway?hsa05165 </t>
  </si>
  <si>
    <t xml:space="preserve"> GABRA1  CACNA1A  GABRB2  CACNA1B  GRIA1  GRIN2C  GABRG1  GABRB3  GABRG3  GABRA5</t>
  </si>
  <si>
    <t xml:space="preserve">http://www.genome.jp/kegg-bin/show_pathway?hsa05033 </t>
  </si>
  <si>
    <t xml:space="preserve"> PRSS3  COL9A2  COL5A3  COL4A4  COL16A1  COL9A3  ATP1A3  COL1A1  COL12A1  COL7A1  COL8A1  CPA2  COL26A1  COL6A3  KCNK5  COL3A1  COL22A1  COL24A1  COL8A2  COL14A1  COL25A1  COL13A1  DPP4  COL5A2  COL15A1</t>
  </si>
  <si>
    <t xml:space="preserve">http://www.genome.jp/kegg-bin/show_pathway?hsa04974 </t>
  </si>
  <si>
    <t xml:space="preserve"> COL9A2  LAMC2  COL4A4  LAMB1  COL9A3  COMP  COL1A1  LAMA4  ITGA4  FN1  THBS1  ITGA11  FRAS1  ITGA9  COL6A3  ITGA2  NPNT  LAMB2  SV2B  THBS2  LAMB3</t>
  </si>
  <si>
    <t xml:space="preserve"> FGFR3  MMP2  CDKN1A  THBS1  CXCL8  MMP1  DAPK1  SRC</t>
  </si>
  <si>
    <t xml:space="preserve">http://www.genome.jp/kegg-bin/show_pathway?hsa05219 </t>
  </si>
  <si>
    <t xml:space="preserve"> ST6GALNAC2  GALNT3  GALNT12  GALNT14  GCNT4  ST6GALNAC3  GALNT17</t>
  </si>
  <si>
    <t xml:space="preserve">http://www.genome.jp/kegg-bin/show_pathway?hsa00512 </t>
  </si>
  <si>
    <t xml:space="preserve"> GABRA1  SLC6A12  PLCL1  PRKCG  GNG11  GNGT1  GNAI1  CACNA1A  GABRB2  CACNA1B  GABRG1  GABRB3  HAP1  GABRG3  GABRA5  SLC38A3  SRC</t>
  </si>
  <si>
    <t xml:space="preserve">http://www.genome.jp/kegg-bin/show_pathway?hsa04727 </t>
  </si>
  <si>
    <t xml:space="preserve"> CACNG4  EDN1  MYH7  TGFB2  ITGA4  TNNI3  PRKAA1  ITGA11  TPM1  CACNG8  ITGA9  TTN  ITGA2  MYH6  TPM2  RYR2</t>
  </si>
  <si>
    <t xml:space="preserve"> LAMC3  LAMC2  COL4A4  LAMB1  TGFB2  HSPB1  COL1A1  LAMA4  FN1  PRKCG  TLR4  TLR2  CXCL1  COL3A1  CXCL8  ITGAM  LAMB2  LAMB3</t>
  </si>
  <si>
    <t xml:space="preserve"> FYN  COL9A2  LAMC3  LAMC2  PAK3  COL4A4  LAMB1  COL9A3  PDGFB  MYLK2  MYL9  FLT1  COMP  CAV2  CAV1  COL1A1  LAMA4  PDGFRB  ITGA4  FN1  CCND2  PGF  PRKCG  THBS1  ITGA11  ITGA9  PDGFC  COL6A3  ITGA2  PDGFD  LAMB2  THBS2  LAMB3  SRC  PDGFA</t>
  </si>
  <si>
    <t xml:space="preserve"> CX3CL1  CXCL12  CCL7  IL10RA  CCL20  CXCL6  IL19  ACKR3  CXCL14  IL34  IL24  CXCL5  CXCL1  CX3CR1  CXCL10  CXCL11  CXCL8</t>
  </si>
  <si>
    <t xml:space="preserve"> FYN  EPHA3  NTN4  SEMA3A  SEMA3C  PLXNA2  PAK3  SEMA5B  ABLIM1  EFNA2  MYL9  CXCL12  EFNB3  WNT5A  PARD6B  GNAI1  EPHA7  BOC  EPHA5  SEMA3D  NTN3  PLXNB1  SHH  SEMA3E  RND1  EPHB3  SRGAP3  EPHB4  SRC  PLXNB3  PLXNA4</t>
  </si>
  <si>
    <t xml:space="preserve"> GABRA1  PRKCG  GNG11  GNGT1  GNAI1  CACNA1A  GABRB2  CACNA1B  PDE1C  GABRG1  GABRB3  PDE7B  PDE3A  GABRG3  GABRA5</t>
  </si>
  <si>
    <t xml:space="preserve">http://www.genome.jp/kegg-bin/show_pathway?hsa05032 </t>
  </si>
  <si>
    <t xml:space="preserve"> LAMC3  TRAF1  LAMC2  RARB  COL4A4  LAMB1  CDK6  LAMA4  FN1  CDKN1A  RXRG  SKP2  ITGA2  LAMB2  LAMB3</t>
  </si>
  <si>
    <t xml:space="preserve"> HMGCS1  SLC27A6  FADS2  SLC27A2  RXRG  PLIN2  ME3  PLIN4  FABP6  OLR1  MMP1  ACSL5</t>
  </si>
  <si>
    <t xml:space="preserve">http://www.genome.jp/kegg-bin/show_pathway?hsa03320 </t>
  </si>
  <si>
    <t xml:space="preserve"> GUCY1B1  EDN1  PTGER2  GNAI1  EDNRA  GUCY1A2  PDE1C  KCNMA1  NPR1  PTGER4  PDE3A</t>
  </si>
  <si>
    <t xml:space="preserve">http://www.genome.jp/kegg-bin/show_pathway?hsa04924 </t>
  </si>
  <si>
    <t xml:space="preserve"> GUCY1B1  PDGFB  PDGFRB  PRKCG  TUBA4A  GNAI1  TUBB2B  PDGFC  GUCY1A2  GJA1  PDGFD  SRC  PDGFA  LPAR1</t>
  </si>
  <si>
    <t xml:space="preserve">http://www.genome.jp/kegg-bin/show_pathway?hsa04540 </t>
  </si>
  <si>
    <t xml:space="preserve"> COL9A2  KITLG  LAMC3  LAMC2  FGFR2  FGFR3  COL4A4  LAMB1  COL9A3  EFNA2  PDGFB  FLT1  COMP  CDK6  COL1A1  LAMA4  PRLR  FGF1  PDGFRB  ITGA4  FN1  CCND2  PGF  CDKN1A  EREG  GNG11  GNGT1  PRKAA1  NGF  TLR4  TLR2  THBS1  ITGA11  FGF5  PIK3R5  ITGA9  PDGFC  OSMR  NTRK2  KIT  COL6A3  ITGA2  SYK  CHRM1  IL7R  PDGFD  LPAR3  LAMB2  ERBB4  F2R  LPAR5  THBS2  LAMB3  PDGFA  LPAR1  NTRK1</t>
  </si>
  <si>
    <t xml:space="preserve"> CACNA1G  FGFR2  ATP2B3  FGFR3  ATP2B1  P2RX5  PDGFB  NTSR1  MYLK2  FLT1  FGF1  PDGFRB  HRH2  PLCD4  PTGFR  PRKCG  NGF  FGF5  CACNA1A  PDGFC  NTRK2  CACNA1B  EDNRA  CYSLTR2  PDE1C  GRIN2C  RET  CHRM1  ADORA2B  PDGFD  ERBB4  OXTR  F2R  PDGFA  ASPH  NTRK1  RYR2</t>
  </si>
  <si>
    <t xml:space="preserve">http://www.genome.jp/kegg-bin/show_pathway?hsa04020 </t>
  </si>
  <si>
    <t xml:space="preserve"> KRIT1  LCP2  KITLG  FGFR2  FGFR3  RAPGEF3  FYB1  EFNA2  PDGFB  FLT1  FGF1  PDGFRB  PGF  PARD6B  PRKCG  GNAI1  NGF  RAPGEF5  THBS1  FGF5  PDGFC  RASGRP3  KIT  ITGAM  ADORA2B  PDGFD  LPAR3  F2R  LPAR5  SRC  PDGFA  LPAR1</t>
  </si>
  <si>
    <t xml:space="preserve">http://www.genome.jp/kegg-bin/show_pathway?hsa04015 </t>
  </si>
  <si>
    <t xml:space="preserve"> FYN  KITLG  DGKG  RAPGEF3  CYTH4  PDGFB  DNM1  PDGFRB  PTGFR  PIK3R5  PDGFC  KIT  DGKI  SYK  CXCL8  PDGFD  LPAR3  GRM8  F2R  LPAR5  PDGFA  LPAR1</t>
  </si>
  <si>
    <t xml:space="preserve"> CACNG4  MYH7  TGFB2  ITGA4  TNNI3  ITGA11  TPM1  CACNG8  ITGA9  TTN  ITGA2  MYH6  TPM2  RYR2</t>
  </si>
  <si>
    <t xml:space="preserve">http://www.genome.jp/kegg-bin/show_pathway?hsa05414 </t>
  </si>
  <si>
    <t xml:space="preserve"> TFPI  PLAUR  C7  CR2  F3  F12  ITGAX  F2RL2  ITGAM  THBD  F2R  SERPINB2</t>
  </si>
  <si>
    <t xml:space="preserve">http://www.genome.jp/kegg-bin/show_pathway?hsa04610 </t>
  </si>
  <si>
    <t xml:space="preserve"> EDN1  COL4A4  MMP2  TGFB2  COL1A1  FN1  PLCD4  F3  VCAM1  TGFBR2  CYBB  COL3A1  CXCL8  THBD</t>
  </si>
  <si>
    <t xml:space="preserve"> CX3CL1  TNFRSF9  TGFB2  IL11  CXCL12  CCL7  IL10RA  BMP5  PRLR  ACVR2B  CCL20  TNFSF18  TNFRSF8  INHBA  IL13RA2  CXCL6  BMP4  TNFSF9  TNFRSF19  NGF  IL33  ACVRL1  IL19  ACKR3  OSMR  CXCL14  BMP3  BMP6  IL34  IL24  INHBB  TGFBR2  CXCL5  CXCL1  TNFRSF11B  CX3CR1  IL7R  CXCL10  CXCL11  CXCL8  IFNL1</t>
  </si>
  <si>
    <t xml:space="preserve"> FYN  LCP2  TBXAS1  GUCY1B1  PTGS1  MYLK2  COL1A1  GNAI1  PIK3R5  FERMT3  GUCY1A2  PTGIR  ITGA2  SYK  COL3A1  F2R  SRC</t>
  </si>
  <si>
    <t xml:space="preserve">http://www.genome.jp/kegg-bin/show_pathway?hsa04611 </t>
  </si>
  <si>
    <t xml:space="preserve"> RAPGEF3  PTGS1  PRKCG  GNG11  GNGT1  GNAI1  HTR1B  CACNA1A  GABRB2  CACNA1B  GABRB3  HTR3A  ALOX12B  HTR1D  KCND2</t>
  </si>
  <si>
    <t xml:space="preserve">http://www.genome.jp/kegg-bin/show_pathway?hsa04726 </t>
  </si>
  <si>
    <t xml:space="preserve"> PAX6  FGFR2  FGFR3  FZD10  WNT5A  ACVR2B  OTX1  WNT6  INHBA  BMP4  HOXD1  DUSP9  WNT10A  WNT3A  ZIC3  INHBB  ONECUT1  SOX2  WNT7B</t>
  </si>
  <si>
    <t xml:space="preserve">http://www.genome.jp/kegg-bin/show_pathway?hsa04550 </t>
  </si>
  <si>
    <t xml:space="preserve"> CLDN11  CTNNA2  RAPGEF3  MMP2  MYL9  CXCL12  ITGA4  NCF2  PRKCG  GNAI1  VCAM1  CYBB  CLDN2  ITGAM  CLDN5</t>
  </si>
  <si>
    <t xml:space="preserve">http://www.genome.jp/kegg-bin/show_pathway?hsa04670 </t>
  </si>
  <si>
    <t xml:space="preserve"> CYP24A1  FGFR3  TP63  NOTCH3  ABCB1  TGFB2  EFNA2  TIMP3  PDGFB  BMF  CDK6  CCNG1  PDGFRB  CCND2  CDKN1A  PRKCG  THBS1  CYP1B1  TPM1  WNT3A  PDGFA</t>
  </si>
  <si>
    <t xml:space="preserve">http://www.genome.jp/kegg-bin/show_pathway?hsa05206 </t>
  </si>
  <si>
    <t xml:space="preserve"> CALCR  PRSS3  GABRA1  NPFFR2  GLP2R  EDN1  P2RX5  NTSR1  PRLR  HRH2  VIPR1  PTGFR  PTGER2  HTR1B  SSTR1  UCN2  GABRB2  ADM  THRB  EDNRA  CYSLTR2  GRIA1  PTGIR  PTH1R  GRIN2C  GABRG1  GRIK3  NPY1R  F2RL2  GABRB3  CHRM1  ADORA2B  LPAR3  PTGER4  CHRNA9  GPR156  HTR1D  GRM8  SSTR2  OXTR  F2R  GABRG3  GABRA5  LPAR1  S1PR3</t>
  </si>
  <si>
    <t xml:space="preserve"> KITLG  LAMC3  TRAF1  LAMC2  CTNNA2  FGFR2  FGFR3  GLI2  NOTCH3  RARB  EDN1  COL4A4  MMP2  LAMB1  TGFB2  PDGFB  CDK6  CXCL12  FZD10  LAMA4  FGF1  PDGFRB  WNT5A  HES1  FN1  WNT6  CCND2  PGF  CDKN1A  BMP4  PTGER2  PRKCG  GNG11  GNGT1  GNAI1  WNT10A  FGF5  RXRG  SKP2  EDNRA  RASGRP3  WNT3A  KIT  TGFBR2  HEYL  ITGA2  SHH  RET  NKX3-1  IL7R  AR  CXCL8  ALK  LPAR3  PTGER4  LAMB2  JUP  F2R  LPAR5  WNT7B  MMP1  DAPK1  LAMB3  PDGFA  LPAR1  NTRK1</t>
  </si>
  <si>
    <t xml:space="preserve"> FGFR2  FGFR3  PAK3  PDGFB  MYLK2  MYL9  CXCL12  FGF1  PDGFRB  ITGA4  FN1  FGD3  ITGA11  FGF5  ITGAX  ITGA9  PDGFC  ITGA2  CHRM1  ITGAM  PDGFD  F2R  LPAR5  SRC  PDGFA  LPAR1  ARPC1A</t>
  </si>
  <si>
    <t xml:space="preserve">http://www.genome.jp/kegg-bin/show_pathway?hsa04810 </t>
  </si>
  <si>
    <t xml:space="preserve"> PLAUR  ANK1  MMP2  TGFB2  TIMP3  CAV2  CAV1  COL1A1  FZD10  WNT5A  FN1  WNT6  CDKN1A  PRKCG  WNT10A  TLR4  TLR2  THBS1  GPC3  WNT3A  ITGA2  SHH  ERBB4  WNT7B  SRC</t>
  </si>
  <si>
    <t xml:space="preserve">http://www.genome.jp/kegg-bin/show_pathway?hsa05205 </t>
  </si>
  <si>
    <t xml:space="preserve"> CTNNA2  FGFR2  RARB  ABCB1  TGFB2  FZD10  FGF1  WNT5A  WNT6  CDKN1A  WNT10A  FGF5  RXRG  WNT3A  TGFBR2  SHH  JUP  WNT7B</t>
  </si>
  <si>
    <t xml:space="preserve">http://www.genome.jp/kegg-bin/show_pathway?hsa05226 </t>
  </si>
  <si>
    <t xml:space="preserve"> CTNNA2  GLI2  TGFB2  FZD10  BMP5  FGF1  WNT5A  WNT6  CCN2  CCND2  PARD6B  BMP4  WNT10A  NKD1  BMP6  WNT3A  TGFBR2  SOX2  WNT7B</t>
  </si>
  <si>
    <t xml:space="preserve">http://www.genome.jp/kegg-bin/show_pathway?hsa04390 </t>
  </si>
  <si>
    <t xml:space="preserve"> CCN4  DKK1  FZD10  WNT5A  WNT6  CCND2  PRKCG  LGR6  WNT10A  PRICKLE1  NKD1  DAAM2  RSPO3  WNT3A  DKK2  PRICKLE2  SOX17  ROR2  CTNND2  WNT7B</t>
  </si>
  <si>
    <t xml:space="preserve"> HOXA11  PAX7  TRAF1  CDK14  FLT1  EYA1  LYL1  CCND2  CDKN1A  BCL11B  MYCN  RXRG  IGFBP3  TSPAN7  TGFBR2  CXCL8  ITGAM  JUP  NUPR1  MAF  WT1  PDGFA  NTRK1</t>
  </si>
  <si>
    <t xml:space="preserve">http://www.genome.jp/kegg-bin/show_pathway?hsa05202 </t>
  </si>
  <si>
    <t xml:space="preserve"> MARCO  EEA1  COMP  NCF2  TUBA4A  TLR4  TUBB2B  TLR2  THBS1  PLA2R1  COLEC12  DYNC1I1  ITGA2  CYBB  ITGAM  OLR1  THBS2  DYNC2H1</t>
  </si>
  <si>
    <t xml:space="preserve">http://www.genome.jp/kegg-bin/show_pathway?hsa04145 </t>
  </si>
  <si>
    <t xml:space="preserve"> ATP2B3  ATP2B1  EDN1  RAPGEF3  HCN2  MYL9  ATP1A3  PTGER2  GNAI1  TNNI3  HTR1B  SSTR1  EDNRA  GRIA1  GRIN2C  NPY1R  CHRM1  NPR1  PDE3A  HTR1D  SSTR2  OXTR  F2R  HCAR2  RYR2  HCAR3</t>
  </si>
  <si>
    <t xml:space="preserve">http://www.genome.jp/kegg-bin/show_pathway?hsa04024 </t>
  </si>
  <si>
    <t xml:space="preserve"> COL9A2  LAMC3  LAMC2  NOTCH3  COL4A4  LAMB1  COL9A3  COMP  CDK6  COL1A1  FZD10  LAMA4  PDGFRB  WNT5A  HES1  ITGA4  FN1  WNT6  CCND2  PARD6B  CDKN1A  WNT10A  THBS1  ITGA11  ITGA9  WNT3A  MX1  COL6A3  HEYL  ITGA2  PTGER4  LAMB2  THBS2  WNT7B  MAML3  LAMB3</t>
  </si>
  <si>
    <t xml:space="preserve"> CACNA1G  KITLG  FGFR2  FGFR3  CACNG4  TGFB2  EFNA2  PDGFB  FLT1  HSPB1  FGF1  PDGFRB  PGF  DUSP4  EREG  PRKCG  DUSP9  NGF  FGF5  CACNA1A  CACNG8  PDGFC  NTRK2  CACNA1B  RASGRP3  KIT  TGFBR2  PDGFD  ERBB4  PDGFA  NTRK1</t>
  </si>
  <si>
    <t xml:space="preserve">http://www.genome.jp/kegg-bin/show_pathway?hsa04010 </t>
  </si>
  <si>
    <t xml:space="preserve"> TGFB2  COMP  THBS4  LRP1  IL1B  IL6  GYPC  TLR4  TLR2  THBS1  IL18  VCAM1  IL12A  CXCL8  SDC2</t>
  </si>
  <si>
    <t xml:space="preserve"> GALNT3  GALNT12  GCNT3  GALNT13  GALNT14  GCNT4  B3GNT3  ST6GALNAC3  GALNT17</t>
  </si>
  <si>
    <t xml:space="preserve"> SAR1A  IL1B  HSPA2  IL6  TLR4  TLR2  IL18  CXCL3  CXCL1  IL12A  CXCL8  ITGAM  HSPA6  TLR5</t>
  </si>
  <si>
    <t xml:space="preserve"> ITGA2B  CACNG4  EDN1  MYH7  TGFB2  CACNA1F  CACNG7  ITGA4  TNNI3  CACNG6  AGT  IL6  ITGA11  TPM1  CACNG8  CACNA2D1  CACNA2D3  ITGA2  MYH6  TPM2  ITGA1  ITGB3</t>
  </si>
  <si>
    <t xml:space="preserve"> ITGA2B  CD44  LAMC2  LAMB1  COL9A3  COMP  COL1A1  LAMA4  THBS4  ITGA4  THBS1  ITGA11  FRAS1  HSPG2  ITGA2  NPNT  SV2B  RELN  LAMB3  ITGA1  ITGB3</t>
  </si>
  <si>
    <t xml:space="preserve"> GABRA3  GABRA1  SLC17A7  GRIN2D  CACNA1A  CACNA1B  GABRB3  GABRG3  GABRA5</t>
  </si>
  <si>
    <t xml:space="preserve"> ITGA2B  CTNNA2  CACNG4  ACTN2  CACNA1F  CACNG7  ITGA4  CACNG6  ITGA11  CACNG8  GJA1  CACNA2D1  CACNA2D3  ITGA2  JUP  ITGA1  ITGB3</t>
  </si>
  <si>
    <t xml:space="preserve"> ITGA2B  CACNG4  ADCY2  MYH7  TGFB2  CACNA1F  CACNG7  ITGA4  TNNI3  CACNG6  AGT  ITGA11  TPM1  CACNG8  CACNA2D1  CACNA2D3  ITGA2  MYH6  TPM2  ITGA1  ITGB3</t>
  </si>
  <si>
    <t xml:space="preserve"> TGFB2  IL21R  STAT1  IL1B  IL6  TLR4  TLR2  STAT4  RORC  IL18  NOD2  IL12A  MAF  TLR5</t>
  </si>
  <si>
    <t xml:space="preserve">http://www.genome.jp/kegg-bin/show_pathway?hsa05321 </t>
  </si>
  <si>
    <t xml:space="preserve"> TGFB2  IL11  FLT1  CXCL12  CCL20  CXCL6  IL1B  IL6  TLR4  TLR2  ATP6V1C2  IL18  ANGPT1  CXCL3  CXCL5  CXCL1  CSF2  CXCL8  MMP1</t>
  </si>
  <si>
    <t xml:space="preserve"> LAMC3  LAMC2  LAMB1  TGFB2  HSPB1  COL1A1  LAMA4  IL1R1  IL1B  IL6  TLR4  TLR2  CXCL3  CXCL1  CSF2  COL3A1  IL12A  CXCL8  ITGAM  C8G  LAMB3</t>
  </si>
  <si>
    <t xml:space="preserve"> CX3CL1  TNFRSF1B  CXCL12  CCL7  IL10RA  CCL20  CXCR4  CXCL6  TNFSF14  IL6  IL18  IL34  IL24  CXCL3  CXCL5  CXCL1  CX3CR1  CXCL10  CXCL11  CXCL8</t>
  </si>
  <si>
    <t xml:space="preserve"> CASP10  CX3CL1  TNFRSF1B  PTGS2  EDN1  MAP2K6  CCL20  CXCL6  IL1B  IL6  MMP14  VCAM1  CXCL3  CXCL5  CXCL1  CSF2  NOD2  MLKL  CXCL10  JUNB  IFNB1  SOCS3</t>
  </si>
  <si>
    <t xml:space="preserve"> TYMP  MMP2  THBS1  EGF  CXCL8  MMP1  DAPK1  SRC</t>
  </si>
  <si>
    <t xml:space="preserve"> PRSS3  COL5A3  COL16A1  SLC7A8  COL9A3  ATP1A3  SLC1A1  COL1A1  COL12A1  COL8A1  COL26A1  CPA3  KCNK5  COL3A1  COL22A1  COL8A2  COL14A1  COL13A1  COL5A2  COL15A1</t>
  </si>
  <si>
    <t xml:space="preserve"> SLC27A5  HMGCS1  SLC27A6  FADS2  RXRG  PLIN4  ANGPTL4  ACOX2  FABP6  OLR1  LPL  MMP1  ACSL5</t>
  </si>
  <si>
    <t xml:space="preserve"> KRIT1  ITGA2B  FLT4  LCP2  KITLG  RAP1GAP  ADCY2  PDGFB  FLT1  MAP2K6  PDGFRB  CNR1  ID1  GNAI1  KDR  RAC2  NGF  RAPGEF5  THBS1  FGF5  EGF  VAV1  PDGFC  RASGRP3  ANGPT1  FGF18  KIT  RGS14  ITGAM  ADORA2B  F2R  EFNA5  LPAR5  SRC  SIPA1  ITGB3</t>
  </si>
  <si>
    <t xml:space="preserve"> CX3CL1  TNFRSF1B  TNFRSF9  TGFB2  IL11  IL21R  AMH  CXCL12  CCL7  IL10RA  BMP5  PRLR  ACVR2B  CCL20  IL1R1  IL1RL1  TNFSF18  CXCR4  INHBA  IL13RA2  CXCL6  IL1B  TNFSF9  TNFSF14  TNFRSF19  EDA2R  NGF  IL6  IL33  ACVRL1  OSMR  IL18  IL34  IL24  INHBB  TGFBR2  CXCL3  CXCL5  CXCL1  CSF2  IL31RA  TNFRSF11B  CX3CR1  IL12A  CXCL10  CXCL11  CXCL8  IFNB1  IFNL1  TNFRSF25</t>
  </si>
  <si>
    <t xml:space="preserve"> ITGA2B  FYN  FLT4  LAMC3  LAMC2  PAK3  LAMB1  COL9A3  PDGFB  MYL9  FLT1  COMP  CAV2  CAV1  COL1A1  LAMA4  THBS4  PDGFRB  ITGA4  KDR  RAC2  FLNC  THBS1  ITGA11  EGF  VAV1  PDGFC  SHC3  ITGA2  RELN  LAMB3  SRC  ITGA1  ITGB3</t>
  </si>
  <si>
    <t xml:space="preserve"> GABRA3  GABRA1  ADCY2  CACNA1F  GNB3  GNGT1  GNAI1  CACNA1A  CACNA1B  GABRB3  HAP1  GABRG3  GABRA5  SLC38A3  SRC</t>
  </si>
  <si>
    <t xml:space="preserve"> ITGA2B  CD22  CD44  KITLG  IL11  ITGA4  IL1R1  IL1B  IL6  CD8A  KIT  ITGA2  CSF2  ITGAM  ITGA1  ITGB3</t>
  </si>
  <si>
    <t xml:space="preserve"> PTGS2  CCL7  CCL20  CXCL6  IL1B  IL6  S100A8  S100A9  CXCL3  CXCL5  CXCL1  CSF2  CXCL10  CXCL8  MMP1</t>
  </si>
  <si>
    <t xml:space="preserve"> CACNG4  MYH7  CACNA1F  ATP1A3  CACNG7  TNNI3  CACNG6  TPM1  CACNG8  CACNA2D1  CACNA2D3  MYH6  ASPH  TPM2</t>
  </si>
  <si>
    <t xml:space="preserve">http://www.genome.jp/kegg-bin/show_pathway?hsa04260 </t>
  </si>
  <si>
    <t xml:space="preserve"> GUCY1B1  EDN1  CACNA1F  PTGER2  GNAI1  AGT  GUCY1A2  PDE1C  KCNMA1  NPR1  PTGER4</t>
  </si>
  <si>
    <t xml:space="preserve"> HOXA11  PAX7  CDK14  HOXA9  RUNX1T1  FLT1  EYA1  LYL1  GADD45A  SSX1  BCL11B  PER2  CCNA1  IL6  PML  RXRG  IGFBP3  FLI1  TSPAN7  TGFBR2  CSF2  CXCL8  ITGAM  JUP  NUPR1  MAF  WT1  PBX1  MITF  PAX5</t>
  </si>
  <si>
    <t xml:space="preserve"> CYTH3  FYN  KITLG  DGKG  ADCY2  CYTH4  PDGFB  DNM1  PDGFRB  PTGFR  AGT  EGF  PIK3R5  DGKQ  PDGFC  SHC3  KIT  DGKI  PLPP3  SYK  CXCL8  F2R  LPAR5</t>
  </si>
  <si>
    <t xml:space="preserve"> CFH  TFPI  PLAUR  F3  CLU  ITGAX  F2RL2  ITGAM  C8G  F2R  C1S  SERPINB2  CFHR1</t>
  </si>
  <si>
    <t xml:space="preserve"> SEMA3G  FYN  EPHA3  NTN4  SEMA3A  SEMA3C  PLXNA2  PAK3  NFATC2  MYL9  CXCL12  UNC5B  EFNB3  CXCR4  GNAI1  RAC2  EPHA7  TRPC3  LRRC4C  SEMA3D  SHH  SEMA3E  EPHB3  EFNA5  SRGAP3  SRC  PLXNB3  PLXNA4</t>
  </si>
  <si>
    <t xml:space="preserve"> GABRA3  GABRA1  ADCY2  GNB3  GNGT1  GNAI1  ARRB1  CACNA1A  CACNA1B  PDE1C  GABRB3  PDE7B  GABRG3  GABRA5</t>
  </si>
  <si>
    <t xml:space="preserve"> ITGA2B  EDN1  MGST2  MMP2  HMOX1  PDGFB  CAV2  CAV1  MAP2K6  ACVR2B  IL1R1  NCF2  IL1B  KDR  RAC2  VCAM1  GSTM4  SDC2  SRC  GSTM2  ITGB3</t>
  </si>
  <si>
    <t xml:space="preserve">http://www.genome.jp/kegg-bin/show_pathway?hsa05418 </t>
  </si>
  <si>
    <t>Toxoplasmosis</t>
  </si>
  <si>
    <t xml:space="preserve"> LAMC3  LAMC2  LAMB1  TGFB2  MAP2K6  IL10RA  LAMA4  STAT1  HSPA2  GNAI1  TLR4  TLR2  PIK3R5  IL12A  HSPA6  CIITA  LAMB3</t>
  </si>
  <si>
    <t xml:space="preserve">http://www.genome.jp/kegg-bin/show_pathway?hsa05145 </t>
  </si>
  <si>
    <t xml:space="preserve"> ITGA2B  FLT4  KITLG  LAMC3  LAMC2  LAMB1  COL9A3  PDGFB  FLT1  SGK3  COMP  CDK6  COL1A1  GNB3  LAMA4  THBS4  PRLR  PDGFRB  ITGA4  GNGT1  KDR  NGF  IL6  TLR4  TLR2  THBS1  ITGA11  FGF5  EGF  PIK3R5  PDGFC  OSMR  CREB5  NTRK2  ANGPT1  FGF18  PPP2R2B  KIT  ITGA2  SYK  IGF2  DDIT4  IRS1  IFNB1  BDNF  ERBB4  F2R  EFNA5  LPAR5  RELN  LAMB3  ITGA1  ITGB3</t>
  </si>
  <si>
    <t xml:space="preserve"> CACNA1G  FLT4  KITLG  CACNG4  TGFB2  PDGFB  CACNA1F  FLT1  CACNG7  HSPB1  MAP2K6  PDGFRB  IL1R1  GADD45A  DUSP4  IL1B  HSPA2  KDR  RAC2  FLNC  CACNG6  DUSP9  NGF  ARRB1  FGF5  EGF  CACNA1A  CACNG8  MAP3K6  PDGFC  NTRK2  CACNA1B  RASGRP3  CACNA2D1  ANGPT1  FGF18  KIT  CACNA2D3  TGFBR2  IGF2  HSPA6  BDNF  ERBB4  EFNA5</t>
  </si>
  <si>
    <t xml:space="preserve"> ITGA2B  FYN  LCP2  GUCY1B1  ADCY2  PTGS1  COL1A1  GNAI1  PIK3R5  FERMT3  GUCY1A2  PTGIR  ITGA2  SYK  COL3A1  F2R  SRC  ITGB3</t>
  </si>
  <si>
    <t xml:space="preserve"> PTGS2  DDX58  CXCL12  IL1R1  GADD45A  IL1B  TNFSF14  EDA2R  TLR4  VCAM1  CXCL3  CXCL1  SYK  CXCL8  CARD11</t>
  </si>
  <si>
    <t xml:space="preserve"> FYN  LCP2  TGFB2  NFATC2  MAP2K6  STAT1  IL1R1  NCF2  IL1B  CAMK4  TGFBR2  TNFRSF11B  SYK  JUNB  IFNB1  SOCS3  MITF  ITGB3</t>
  </si>
  <si>
    <t xml:space="preserve">http://www.genome.jp/kegg-bin/show_pathway?hsa04380 </t>
  </si>
  <si>
    <t xml:space="preserve"> PRSS3  OAS1  CDK6  DDX58  OAS3  OAS2  IFIH1  STAT1  IL1B  DNAJB1  RSAD2  IL6  TLR4  IL33  PML  IL18  CPSF4  IL12A  CXCL10  CXCL8  IFNB1  CIITA  MX2  SOCS3</t>
  </si>
  <si>
    <t xml:space="preserve">http://www.genome.jp/kegg-bin/show_pathway?hsa05164 </t>
  </si>
  <si>
    <t xml:space="preserve"> EDN1  MMP2  TGFB2  COL1A1  STAT1  PLCD4  F3  IL1B  AGT  IL6  VCAM1  TGFBR2  COL3A1  CXCL8</t>
  </si>
  <si>
    <t xml:space="preserve"> GUCY1B1  PTGS2  CACNG4  ADCY2  NFATC2  MYL9  CACNA1F  CACNG7  RGS2  GNAI1  CACNG6  PIK3R5  CACNG8  GUCY1A2  CAMK4  CACNA2D1  CACNA2D3  NPR1  OXTR  SRC</t>
  </si>
  <si>
    <t xml:space="preserve">http://www.genome.jp/kegg-bin/show_pathway?hsa04921 </t>
  </si>
  <si>
    <t xml:space="preserve"> CACNA1G  FLT4  ADCY2  P2RX5  PDGFB  NTSR1  CACNA1F  FLT1  GRIN2D  PDGFRB  HRH2  PLCD4  CXCR4  PTGFR  KDR  NGF  FGF5  EGF  CACNA1A  PDGFC  NTRK2  CACNA1B  CAMK4  PDE1C  FGF18  RET  ADORA2B  ERBB4  OXTR  F2R  ASPH</t>
  </si>
  <si>
    <t xml:space="preserve"> ITGA2B  PAK3  PDGFB  MYL9  MYH14  CXCL12  PDGFRB  ITGA4  CXCR4  FGD3  RAC2  ARHGEF4  ITGA11  FGF5  EGF  ITGAX  VAV1  PDGFC  GSN  FGF18  ITGA2  ITGAM  F2R  LPAR5  SRC  ITGA1  ARPC1A  ITGB3</t>
  </si>
  <si>
    <t xml:space="preserve"> PLAUR  CD44  ANK1  MMP2  TGFB2  TIMP3  CAV2  CAV1  COL1A1  FZD10  KDR  FLNC  TLR4  TLR2  THBS1  VAV1  HSPG2  GPC3  WNT3A  ITGA2  SHH  IGF2  SDC2  ERBB4  SRC  ITGB3</t>
  </si>
  <si>
    <t xml:space="preserve"> ITGA2B  FLT4  KITLG  LAMC3  LAMC2  CTNNA2  PTGS2  NOTCH3  ADCY2  EDN1  RUNX1T1  MGST2  MMP2  LAMB1  TGFB2  HMOX1  PDGFB  CDK6  CXCL12  FZD10  GNB3  LAMA4  PDGFRB  HES1  STAT1  GADD45A  CXCR4  PTGER2  GNGT1  GNAI1  RAC2  EGLN3  CCNA1  AGT  IL6  STAT4  FGF5  EGF  PML  RXRG  SKP2  RASGRP3  WNT3A  FGF18  KIT  TGFBR2  HEYL  HHIP  ITGA2  HEY1  SHH  RET  KIF7  IGF2  GSTM4  IL12A  AR  CXCL8  ALK  PTGER4  JUP  F2R  LPAR5  MITF  MMP1  DAPK1  LAMB3  GSTM2</t>
  </si>
  <si>
    <t xml:space="preserve"> CACNG4  ADCY2  MYH7  CACNA1F  ATP1A3  CACNG7  GNAI1  TNNI3  CACNG6  AGT  TPM1  PIK3R5  CACNG8  CACNA2D1  PPP2R2B  CACNA2D3  KCNE1  MYH6  TPM2</t>
  </si>
  <si>
    <t xml:space="preserve">http://www.genome.jp/kegg-bin/show_pathway?hsa04261 </t>
  </si>
  <si>
    <t xml:space="preserve"> MARCO  EEA1  COMP  THBS4  NCF2  TUBA4A  TLR4  TUBB2B  TLR2  THBS1  ATP6V1C2  PLA2R1  COLEC12  CTSS  ITGA2  ITGAM  OLR1  DYNC2H1  ITGB3</t>
  </si>
  <si>
    <t xml:space="preserve"> CX3CL1  ADCY2  CXCL12  CCL7  GNB3  CCL20  STAT1  CXCR4  CXCL6  GNGT1  GNAI1  RAC2  ARRB1  PIK3R5  VAV1  SHC3  CXCL3  CXCL5  CXCL1  CX3CR1  CXCL10  CXCL11  CXCL8  SRC</t>
  </si>
  <si>
    <t xml:space="preserve"> IL11  PDGFB  IL21R  IL10RA  PRLR  PDGFRB  STAT1  SOCS2  IL13RA2  GFAP  IL6  STAT4  EGF  OSMR  IL24  CSF2  IL12A  IFNB1  IFNL1  SOCS3</t>
  </si>
  <si>
    <t xml:space="preserve"> CASP10  CD74  TGFB2  EEA1  IL10RA  CYP27B1  STAT1  IL1B  IL6  TLR4  TLR2  ITGAX  IL18  PLA2R1  CTSS  SYK  NOD2  IL12A  ITGAM  IFNB1  CIITA  SRC</t>
  </si>
  <si>
    <t xml:space="preserve">http://www.genome.jp/kegg-bin/show_pathway?hsa05152 </t>
  </si>
  <si>
    <t xml:space="preserve"> CYTH3  FYN  CLDN11  PAK3  CYTH4  MYH14  IL1R1  IL1B  TUBA4A  IL6  MYO1G  TLR4  TUBB2B  MYO10  IL18  MYO5B  CXCL8  F2R  LPAR5  TLR5  CLDN4  SRC  ARPC1A</t>
  </si>
  <si>
    <t xml:space="preserve">http://www.genome.jp/kegg-bin/show_pathway?hsa05130 </t>
  </si>
  <si>
    <t xml:space="preserve"> ITGA2B  LAMC3  LAMC2  PTGS2  NOTCH3  LAMB1  COL9A3  COMP  CDK6  COL1A1  FZD10  LAMA4  THBS4  PDGFRB  HES1  ITGA4  STAT1  CCNA1  OASL  THBS1  ITGA11  EGF  ATP6V1C2  CREB5  WNT3A  PPP2R2B  HEYL  ITGA2  HEY1  PTGER4  IFNB1  MX2  ISG15  RELN  MAML3  LAMB3  ITGA1  ITGB3</t>
  </si>
  <si>
    <t xml:space="preserve"> PRSS3  GABRA3  GABRA1  NPFFR2  GLP2R  EDN1  P2RX5  NTSR1  GRIN2D  GLRB  PRLR  HRH2  VIPR1  CNR1  PTGFR  PTGER2  HTR1B  AGT  SSTR1  ADM  THRB  PTGIR  PTH1R  GRIK3  F2RL2  F2RL1  GABRB3  ADORA2B  S1PR1  PTGER4  P2RY2  GPR156  HTR1D  S1PR5  OXTR  F2R  GABRG3  GABRA5</t>
  </si>
  <si>
    <t>Herpes simplex virus 1 infection</t>
  </si>
  <si>
    <t xml:space="preserve"> CD74  ZNF506  OAS1  DDX58  OAS3  OAS2  HCFC2  IFIH1  STAT1  IL1B  TNFSF14  CFP  BST2  IL6  TLR2  PML  ZNF221  SYK  ZNF91  ZNF610  ZNF528  ZNF597  IL12A  ZNF415  ZIK1  IFNB1  ZFP82  ZNF320  SOCS3  ZNF93  ZNF284  ZNF793  ZFP92  ZNF836  ZNF431  ZNF418  ZNF429  ZNF441  SRC  ZNF682  ZNF665  ZNF334  ZNF726  ZNF630  ZNF736  ZNF737  ZNF718  ZNF878  ITGB3</t>
  </si>
  <si>
    <t xml:space="preserve">http://www.genome.jp/kegg-bin/show_pathway?hsa05168 </t>
  </si>
  <si>
    <t>Regulation of actin cytoskeleton</t>
  </si>
  <si>
    <t>Gene set:  Deregulated genes MDA-231-7TGP-POS vs. MDA-231-7TGP-NEG (low serum) - 759 genes (Supplementary File 1)</t>
  </si>
  <si>
    <t>Gene set:  Deregulated genes MDA-436-7TGP-POS vs. MDA-436-7TGP-NEG (low serum) - 1407 genes (Supplementary File 1)</t>
  </si>
  <si>
    <t>Gene set:  Deregulated genes MDA-231-7TGP-POS vs. MDA-231-7TGP-NEG (standard serum) - 925 genes (Supplementary File 1)</t>
  </si>
  <si>
    <t>Gene set:  Deregulated genes MDA-436-7TGP-POS vs. MDA-436-7TGP-NEG (standard serum) - 1543 genes (Supplementary Fil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0"/>
      <color theme="1"/>
      <name val="Arial"/>
      <family val="2"/>
    </font>
    <font>
      <sz val="10"/>
      <color theme="1"/>
      <name val="Arial"/>
      <family val="2"/>
    </font>
  </fonts>
  <fills count="2">
    <fill>
      <patternFill patternType="none"/>
    </fill>
    <fill>
      <patternFill patternType="gray125"/>
    </fill>
  </fills>
  <borders count="2">
    <border>
      <left/>
      <right/>
      <top/>
      <bottom/>
      <diagonal/>
    </border>
    <border>
      <left style="thick">
        <color theme="2" tint="-9.9948118533890809E-2"/>
      </left>
      <right style="thick">
        <color theme="2" tint="-9.9948118533890809E-2"/>
      </right>
      <top style="thick">
        <color theme="2" tint="-9.9948118533890809E-2"/>
      </top>
      <bottom style="thick">
        <color theme="2" tint="-9.9948118533890809E-2"/>
      </bottom>
      <diagonal/>
    </border>
  </borders>
  <cellStyleXfs count="1">
    <xf numFmtId="0" fontId="0" fillId="0" borderId="0"/>
  </cellStyleXfs>
  <cellXfs count="12">
    <xf numFmtId="0" fontId="0" fillId="0" borderId="0" xfId="0"/>
    <xf numFmtId="0" fontId="1" fillId="0" borderId="0" xfId="0" applyFont="1"/>
    <xf numFmtId="0" fontId="2" fillId="0" borderId="0" xfId="0" applyFont="1"/>
    <xf numFmtId="0" fontId="2" fillId="0" borderId="0" xfId="0" applyFont="1" applyAlignment="1">
      <alignment horizontal="center"/>
    </xf>
    <xf numFmtId="0" fontId="2" fillId="0" borderId="0" xfId="0" applyFont="1" applyAlignment="1">
      <alignment horizontal="left"/>
    </xf>
    <xf numFmtId="0" fontId="2" fillId="0" borderId="1" xfId="0" applyFont="1" applyBorder="1"/>
    <xf numFmtId="0" fontId="1" fillId="0" borderId="1" xfId="0" applyFont="1" applyBorder="1"/>
    <xf numFmtId="0" fontId="1" fillId="0" borderId="0" xfId="0" applyFont="1" applyAlignment="1">
      <alignment horizontal="left"/>
    </xf>
    <xf numFmtId="0" fontId="1" fillId="0" borderId="1" xfId="0" applyFont="1" applyBorder="1" applyAlignment="1">
      <alignment horizontal="left"/>
    </xf>
    <xf numFmtId="0" fontId="1" fillId="0" borderId="1" xfId="0" applyFont="1" applyBorder="1" applyAlignment="1">
      <alignment horizontal="center"/>
    </xf>
    <xf numFmtId="0" fontId="2" fillId="0" borderId="1" xfId="0" applyFont="1" applyBorder="1" applyAlignment="1">
      <alignment horizontal="center"/>
    </xf>
    <xf numFmtId="11" fontId="2" fillId="0" borderId="1" xfId="0" applyNumberFormat="1" applyFont="1" applyBorder="1" applyAlignment="1">
      <alignment horizont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207376-5B92-4B30-9309-7678D6E3EDF3}">
  <dimension ref="A1:L26"/>
  <sheetViews>
    <sheetView workbookViewId="0"/>
  </sheetViews>
  <sheetFormatPr defaultColWidth="9.1796875" defaultRowHeight="12.5" x14ac:dyDescent="0.25"/>
  <cols>
    <col min="1" max="1" width="15.7265625" style="3" bestFit="1" customWidth="1"/>
    <col min="2" max="2" width="7.453125" style="3" bestFit="1" customWidth="1"/>
    <col min="3" max="3" width="14.26953125" style="3" bestFit="1" customWidth="1"/>
    <col min="4" max="4" width="14.7265625" style="3" bestFit="1" customWidth="1"/>
    <col min="5" max="5" width="51.26953125" style="4" bestFit="1" customWidth="1"/>
    <col min="6" max="6" width="219.81640625" style="4" bestFit="1" customWidth="1"/>
    <col min="7" max="7" width="50" style="4" bestFit="1" customWidth="1"/>
    <col min="8" max="8" width="50" style="3" bestFit="1" customWidth="1"/>
    <col min="9" max="16384" width="9.1796875" style="3"/>
  </cols>
  <sheetData>
    <row r="1" spans="1:12" s="2" customFormat="1" ht="13" x14ac:dyDescent="0.3">
      <c r="A1" s="7" t="s">
        <v>283</v>
      </c>
      <c r="G1" s="4"/>
    </row>
    <row r="2" spans="1:12" s="2" customFormat="1" ht="13" x14ac:dyDescent="0.3">
      <c r="A2" s="7" t="s">
        <v>69</v>
      </c>
      <c r="G2" s="4"/>
    </row>
    <row r="3" spans="1:12" s="2" customFormat="1" ht="13" thickBot="1" x14ac:dyDescent="0.3">
      <c r="A3" s="3"/>
      <c r="G3" s="4"/>
    </row>
    <row r="4" spans="1:12" ht="14" thickTop="1" thickBot="1" x14ac:dyDescent="0.35">
      <c r="A4" s="9" t="s">
        <v>0</v>
      </c>
      <c r="B4" s="9" t="s">
        <v>1</v>
      </c>
      <c r="C4" s="9" t="s">
        <v>2</v>
      </c>
      <c r="D4" s="9" t="s">
        <v>3</v>
      </c>
      <c r="E4" s="6" t="s">
        <v>70</v>
      </c>
      <c r="F4" s="6" t="s">
        <v>72</v>
      </c>
      <c r="G4" s="6" t="s">
        <v>71</v>
      </c>
      <c r="H4" s="2"/>
      <c r="I4" s="2"/>
      <c r="J4" s="2"/>
      <c r="K4" s="2"/>
      <c r="L4" s="2"/>
    </row>
    <row r="5" spans="1:12" ht="13.5" thickTop="1" thickBot="1" x14ac:dyDescent="0.3">
      <c r="A5" s="11">
        <v>1.8776686062178901E-8</v>
      </c>
      <c r="B5" s="10">
        <v>35</v>
      </c>
      <c r="C5" s="10">
        <v>294</v>
      </c>
      <c r="D5" s="10">
        <v>3.5896951373141799</v>
      </c>
      <c r="E5" s="5" t="s">
        <v>11</v>
      </c>
      <c r="F5" s="5" t="s">
        <v>88</v>
      </c>
      <c r="G5" s="5" t="s">
        <v>87</v>
      </c>
      <c r="H5" s="2"/>
      <c r="I5" s="2"/>
      <c r="J5" s="2"/>
      <c r="K5" s="2"/>
      <c r="L5" s="2"/>
    </row>
    <row r="6" spans="1:12" ht="13.5" thickTop="1" thickBot="1" x14ac:dyDescent="0.3">
      <c r="A6" s="11">
        <v>1.59548577773879E-7</v>
      </c>
      <c r="B6" s="10">
        <v>18</v>
      </c>
      <c r="C6" s="10">
        <v>92</v>
      </c>
      <c r="D6" s="10">
        <v>5.8995859213250501</v>
      </c>
      <c r="E6" s="5" t="s">
        <v>4</v>
      </c>
      <c r="F6" s="5" t="s">
        <v>74</v>
      </c>
      <c r="G6" s="5" t="s">
        <v>73</v>
      </c>
      <c r="H6" s="2"/>
      <c r="I6" s="2"/>
      <c r="J6" s="2"/>
      <c r="K6" s="2"/>
      <c r="L6" s="2"/>
    </row>
    <row r="7" spans="1:12" ht="13.5" thickTop="1" thickBot="1" x14ac:dyDescent="0.3">
      <c r="A7" s="11">
        <v>9.0971263606399402E-7</v>
      </c>
      <c r="B7" s="10">
        <v>17</v>
      </c>
      <c r="C7" s="10">
        <v>93</v>
      </c>
      <c r="D7" s="10">
        <v>5.5119189850372603</v>
      </c>
      <c r="E7" s="5" t="s">
        <v>6</v>
      </c>
      <c r="F7" s="5" t="s">
        <v>78</v>
      </c>
      <c r="G7" s="5" t="s">
        <v>77</v>
      </c>
      <c r="H7" s="2"/>
      <c r="I7" s="2"/>
      <c r="J7" s="2"/>
      <c r="K7" s="2"/>
      <c r="L7" s="2"/>
    </row>
    <row r="8" spans="1:12" ht="13.5" thickTop="1" thickBot="1" x14ac:dyDescent="0.3">
      <c r="A8" s="11">
        <v>1.6572386286340799E-6</v>
      </c>
      <c r="B8" s="10">
        <v>17</v>
      </c>
      <c r="C8" s="10">
        <v>99</v>
      </c>
      <c r="D8" s="10">
        <v>5.1778632889744003</v>
      </c>
      <c r="E8" s="5" t="s">
        <v>7</v>
      </c>
      <c r="F8" s="5" t="s">
        <v>80</v>
      </c>
      <c r="G8" s="5" t="s">
        <v>79</v>
      </c>
      <c r="H8" s="2"/>
      <c r="I8" s="2"/>
      <c r="J8" s="2"/>
      <c r="K8" s="2"/>
      <c r="L8" s="2"/>
    </row>
    <row r="9" spans="1:12" ht="13.5" thickTop="1" thickBot="1" x14ac:dyDescent="0.3">
      <c r="A9" s="11">
        <v>1.6572386286340799E-6</v>
      </c>
      <c r="B9" s="10">
        <v>18</v>
      </c>
      <c r="C9" s="10">
        <v>112</v>
      </c>
      <c r="D9" s="10">
        <v>4.84608843537415</v>
      </c>
      <c r="E9" s="5" t="s">
        <v>8</v>
      </c>
      <c r="F9" s="5" t="s">
        <v>82</v>
      </c>
      <c r="G9" s="5" t="s">
        <v>81</v>
      </c>
      <c r="H9" s="2"/>
      <c r="I9" s="2"/>
      <c r="J9" s="2"/>
      <c r="K9" s="2"/>
      <c r="L9" s="2"/>
    </row>
    <row r="10" spans="1:12" ht="13.5" thickTop="1" thickBot="1" x14ac:dyDescent="0.3">
      <c r="A10" s="11">
        <v>1.0318104713723699E-3</v>
      </c>
      <c r="B10" s="10">
        <v>28</v>
      </c>
      <c r="C10" s="10">
        <v>354</v>
      </c>
      <c r="D10" s="10">
        <v>2.38501778614773</v>
      </c>
      <c r="E10" s="5" t="s">
        <v>21</v>
      </c>
      <c r="F10" s="5" t="s">
        <v>108</v>
      </c>
      <c r="G10" s="5" t="s">
        <v>107</v>
      </c>
      <c r="H10" s="2"/>
      <c r="I10" s="2"/>
      <c r="J10" s="2"/>
      <c r="K10" s="2"/>
      <c r="L10" s="2"/>
    </row>
    <row r="11" spans="1:12" ht="13.5" thickTop="1" thickBot="1" x14ac:dyDescent="0.3">
      <c r="A11" s="11">
        <v>1.16120009176344E-3</v>
      </c>
      <c r="B11" s="10">
        <v>9</v>
      </c>
      <c r="C11" s="10">
        <v>49</v>
      </c>
      <c r="D11" s="10">
        <v>5.5383867832847402</v>
      </c>
      <c r="E11" s="5" t="s">
        <v>5</v>
      </c>
      <c r="F11" s="5" t="s">
        <v>76</v>
      </c>
      <c r="G11" s="5" t="s">
        <v>75</v>
      </c>
      <c r="H11" s="2"/>
      <c r="I11" s="2"/>
      <c r="J11" s="2"/>
      <c r="K11" s="2"/>
      <c r="L11" s="2"/>
    </row>
    <row r="12" spans="1:12" ht="13.5" thickTop="1" thickBot="1" x14ac:dyDescent="0.3">
      <c r="A12" s="11">
        <v>3.5125425120661E-3</v>
      </c>
      <c r="B12" s="10">
        <v>9</v>
      </c>
      <c r="C12" s="10">
        <v>57</v>
      </c>
      <c r="D12" s="10">
        <v>4.7610693400167099</v>
      </c>
      <c r="E12" s="5" t="s">
        <v>9</v>
      </c>
      <c r="F12" s="5" t="s">
        <v>84</v>
      </c>
      <c r="G12" s="5" t="s">
        <v>83</v>
      </c>
      <c r="H12" s="2"/>
      <c r="I12" s="2"/>
      <c r="J12" s="2"/>
      <c r="K12" s="2"/>
      <c r="L12" s="2"/>
    </row>
    <row r="13" spans="1:12" ht="13.5" thickTop="1" thickBot="1" x14ac:dyDescent="0.3">
      <c r="A13" s="11">
        <v>4.4570219927465302E-3</v>
      </c>
      <c r="B13" s="10">
        <v>12</v>
      </c>
      <c r="C13" s="10">
        <v>102</v>
      </c>
      <c r="D13" s="10">
        <v>3.5474634298163701</v>
      </c>
      <c r="E13" s="5" t="s">
        <v>12</v>
      </c>
      <c r="F13" s="5" t="s">
        <v>90</v>
      </c>
      <c r="G13" s="5" t="s">
        <v>89</v>
      </c>
      <c r="H13" s="2"/>
      <c r="I13" s="2"/>
      <c r="J13" s="2"/>
      <c r="K13" s="2"/>
      <c r="L13" s="2"/>
    </row>
    <row r="14" spans="1:12" ht="13.5" thickTop="1" thickBot="1" x14ac:dyDescent="0.3">
      <c r="A14" s="11">
        <v>5.6346799587409799E-3</v>
      </c>
      <c r="B14" s="10">
        <v>10</v>
      </c>
      <c r="C14" s="10">
        <v>76</v>
      </c>
      <c r="D14" s="10">
        <v>3.9675577833472602</v>
      </c>
      <c r="E14" s="5" t="s">
        <v>10</v>
      </c>
      <c r="F14" s="5" t="s">
        <v>86</v>
      </c>
      <c r="G14" s="5" t="s">
        <v>85</v>
      </c>
      <c r="H14" s="2"/>
      <c r="I14" s="2"/>
      <c r="J14" s="2"/>
      <c r="K14" s="2"/>
      <c r="L14" s="2"/>
    </row>
    <row r="15" spans="1:12" ht="13.5" thickTop="1" thickBot="1" x14ac:dyDescent="0.3">
      <c r="A15" s="11">
        <v>7.5761488958631402E-3</v>
      </c>
      <c r="B15" s="10">
        <v>18</v>
      </c>
      <c r="C15" s="10">
        <v>214</v>
      </c>
      <c r="D15" s="10">
        <v>2.53627058299955</v>
      </c>
      <c r="E15" s="5" t="s">
        <v>19</v>
      </c>
      <c r="F15" s="5" t="s">
        <v>104</v>
      </c>
      <c r="G15" s="5" t="s">
        <v>103</v>
      </c>
      <c r="H15" s="2"/>
      <c r="I15" s="2"/>
      <c r="J15" s="2"/>
      <c r="K15" s="2"/>
      <c r="L15" s="2"/>
    </row>
    <row r="16" spans="1:12" ht="13.5" thickTop="1" thickBot="1" x14ac:dyDescent="0.3">
      <c r="A16" s="11">
        <v>8.0119161456905091E-3</v>
      </c>
      <c r="B16" s="10">
        <v>16</v>
      </c>
      <c r="C16" s="10">
        <v>180</v>
      </c>
      <c r="D16" s="10">
        <v>2.68030570252792</v>
      </c>
      <c r="E16" s="5" t="s">
        <v>17</v>
      </c>
      <c r="F16" s="5" t="s">
        <v>100</v>
      </c>
      <c r="G16" s="5" t="s">
        <v>99</v>
      </c>
      <c r="H16" s="2"/>
      <c r="I16" s="2"/>
      <c r="J16" s="2"/>
      <c r="K16" s="2"/>
      <c r="L16" s="2"/>
    </row>
    <row r="17" spans="1:12" ht="13.5" thickTop="1" thickBot="1" x14ac:dyDescent="0.3">
      <c r="A17" s="11">
        <v>1.35009673727065E-2</v>
      </c>
      <c r="B17" s="10">
        <v>16</v>
      </c>
      <c r="C17" s="10">
        <v>191</v>
      </c>
      <c r="D17" s="10">
        <v>2.5259425468849601</v>
      </c>
      <c r="E17" s="5" t="s">
        <v>20</v>
      </c>
      <c r="F17" s="5" t="s">
        <v>106</v>
      </c>
      <c r="G17" s="5" t="s">
        <v>105</v>
      </c>
      <c r="H17" s="2"/>
      <c r="I17" s="2"/>
      <c r="J17" s="2"/>
      <c r="K17" s="2"/>
      <c r="L17" s="2"/>
    </row>
    <row r="18" spans="1:12" ht="13.5" thickTop="1" thickBot="1" x14ac:dyDescent="0.3">
      <c r="A18" s="11">
        <v>1.35009673727065E-2</v>
      </c>
      <c r="B18" s="10">
        <v>11</v>
      </c>
      <c r="C18" s="10">
        <v>104</v>
      </c>
      <c r="D18" s="10">
        <v>3.1893060643060598</v>
      </c>
      <c r="E18" s="5" t="s">
        <v>13</v>
      </c>
      <c r="F18" s="5" t="s">
        <v>92</v>
      </c>
      <c r="G18" s="5" t="s">
        <v>91</v>
      </c>
      <c r="H18" s="2"/>
      <c r="I18" s="2"/>
      <c r="J18" s="2"/>
      <c r="K18" s="2"/>
      <c r="L18" s="2"/>
    </row>
    <row r="19" spans="1:12" ht="13.5" thickTop="1" thickBot="1" x14ac:dyDescent="0.3">
      <c r="A19" s="11">
        <v>1.9393050876541099E-2</v>
      </c>
      <c r="B19" s="10">
        <v>14</v>
      </c>
      <c r="C19" s="10">
        <v>162</v>
      </c>
      <c r="D19" s="10">
        <v>2.6058527663465898</v>
      </c>
      <c r="E19" s="5" t="s">
        <v>18</v>
      </c>
      <c r="F19" s="5" t="s">
        <v>102</v>
      </c>
      <c r="G19" s="5" t="s">
        <v>101</v>
      </c>
      <c r="H19" s="2"/>
      <c r="I19" s="2"/>
      <c r="J19" s="2"/>
      <c r="K19" s="2"/>
      <c r="L19" s="2"/>
    </row>
    <row r="20" spans="1:12" ht="13.5" thickTop="1" thickBot="1" x14ac:dyDescent="0.3">
      <c r="A20" s="11">
        <v>2.64413496884407E-2</v>
      </c>
      <c r="B20" s="10">
        <v>23</v>
      </c>
      <c r="C20" s="10">
        <v>350</v>
      </c>
      <c r="D20" s="10">
        <v>1.98151171579743</v>
      </c>
      <c r="E20" s="5" t="s">
        <v>23</v>
      </c>
      <c r="F20" s="5" t="s">
        <v>112</v>
      </c>
      <c r="G20" s="5" t="s">
        <v>111</v>
      </c>
      <c r="H20" s="2"/>
      <c r="I20" s="2"/>
      <c r="J20" s="2"/>
      <c r="K20" s="2"/>
      <c r="L20" s="2"/>
    </row>
    <row r="21" spans="1:12" ht="13.5" thickTop="1" thickBot="1" x14ac:dyDescent="0.3">
      <c r="A21" s="11">
        <v>2.64413496884407E-2</v>
      </c>
      <c r="B21" s="10">
        <v>10</v>
      </c>
      <c r="C21" s="10">
        <v>99</v>
      </c>
      <c r="D21" s="10">
        <v>3.0458019346908198</v>
      </c>
      <c r="E21" s="5" t="s">
        <v>14</v>
      </c>
      <c r="F21" s="5" t="s">
        <v>94</v>
      </c>
      <c r="G21" s="5" t="s">
        <v>93</v>
      </c>
      <c r="H21" s="2"/>
      <c r="I21" s="2"/>
      <c r="J21" s="2"/>
      <c r="K21" s="2"/>
      <c r="L21" s="2"/>
    </row>
    <row r="22" spans="1:12" ht="13.5" thickTop="1" thickBot="1" x14ac:dyDescent="0.3">
      <c r="A22" s="11">
        <v>2.64413496884407E-2</v>
      </c>
      <c r="B22" s="10">
        <v>10</v>
      </c>
      <c r="C22" s="10">
        <v>100</v>
      </c>
      <c r="D22" s="10">
        <v>3.0153439153439199</v>
      </c>
      <c r="E22" s="5" t="s">
        <v>15</v>
      </c>
      <c r="F22" s="5" t="s">
        <v>96</v>
      </c>
      <c r="G22" s="5" t="s">
        <v>95</v>
      </c>
      <c r="H22" s="2"/>
      <c r="I22" s="2"/>
      <c r="J22" s="2"/>
      <c r="K22" s="2"/>
      <c r="L22" s="2"/>
    </row>
    <row r="23" spans="1:12" ht="13.5" thickTop="1" thickBot="1" x14ac:dyDescent="0.3">
      <c r="A23" s="11">
        <v>2.64413496884407E-2</v>
      </c>
      <c r="B23" s="10">
        <v>31</v>
      </c>
      <c r="C23" s="10">
        <v>530</v>
      </c>
      <c r="D23" s="10">
        <v>1.7636917240690799</v>
      </c>
      <c r="E23" s="5" t="s">
        <v>24</v>
      </c>
      <c r="F23" s="5" t="s">
        <v>114</v>
      </c>
      <c r="G23" s="5" t="s">
        <v>113</v>
      </c>
      <c r="H23" s="2"/>
      <c r="I23" s="2"/>
      <c r="J23" s="2"/>
      <c r="K23" s="2"/>
      <c r="L23" s="2"/>
    </row>
    <row r="24" spans="1:12" ht="13.5" thickTop="1" thickBot="1" x14ac:dyDescent="0.3">
      <c r="A24" s="11">
        <v>4.8631963668953303E-2</v>
      </c>
      <c r="B24" s="10">
        <v>9</v>
      </c>
      <c r="C24" s="10">
        <v>92</v>
      </c>
      <c r="D24" s="10">
        <v>2.9497929606625299</v>
      </c>
      <c r="E24" s="5" t="s">
        <v>16</v>
      </c>
      <c r="F24" s="5" t="s">
        <v>98</v>
      </c>
      <c r="G24" s="5" t="s">
        <v>97</v>
      </c>
      <c r="H24" s="2"/>
      <c r="I24" s="2"/>
      <c r="J24" s="2"/>
      <c r="K24" s="2"/>
      <c r="L24" s="2"/>
    </row>
    <row r="25" spans="1:12" ht="13.5" thickTop="1" thickBot="1" x14ac:dyDescent="0.3">
      <c r="A25" s="11">
        <v>4.90492125484032E-2</v>
      </c>
      <c r="B25" s="10">
        <v>13</v>
      </c>
      <c r="C25" s="10">
        <v>166</v>
      </c>
      <c r="D25" s="10">
        <v>2.36141390960668</v>
      </c>
      <c r="E25" s="5" t="s">
        <v>22</v>
      </c>
      <c r="F25" s="5" t="s">
        <v>110</v>
      </c>
      <c r="G25" s="5" t="s">
        <v>109</v>
      </c>
      <c r="H25" s="2"/>
      <c r="I25" s="2"/>
      <c r="J25" s="2"/>
      <c r="K25" s="2"/>
      <c r="L25" s="2"/>
    </row>
    <row r="26" spans="1:12" ht="13" thickTop="1" x14ac:dyDescent="0.25"/>
  </sheetData>
  <conditionalFormatting sqref="A5:A25">
    <cfRule type="cellIs" dxfId="1" priority="1" operator="greaterThan">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6E4B23-68B4-4A3A-904C-B9FD7E7831EA}">
  <dimension ref="A1:G46"/>
  <sheetViews>
    <sheetView workbookViewId="0">
      <selection activeCell="E2" sqref="E2"/>
    </sheetView>
  </sheetViews>
  <sheetFormatPr defaultColWidth="9.1796875" defaultRowHeight="12.5" x14ac:dyDescent="0.25"/>
  <cols>
    <col min="1" max="1" width="14.81640625" style="4" bestFit="1" customWidth="1"/>
    <col min="2" max="2" width="7.453125" style="2" bestFit="1" customWidth="1"/>
    <col min="3" max="3" width="14.26953125" style="2" bestFit="1" customWidth="1"/>
    <col min="4" max="4" width="14.7265625" style="2" bestFit="1" customWidth="1"/>
    <col min="5" max="5" width="51.26953125" style="2" bestFit="1" customWidth="1"/>
    <col min="6" max="6" width="255.7265625" style="2" bestFit="1" customWidth="1"/>
    <col min="7" max="7" width="50" style="2" bestFit="1" customWidth="1"/>
    <col min="8" max="16384" width="9.1796875" style="2"/>
  </cols>
  <sheetData>
    <row r="1" spans="1:7" ht="13" x14ac:dyDescent="0.3">
      <c r="A1" s="7" t="s">
        <v>284</v>
      </c>
    </row>
    <row r="2" spans="1:7" ht="13" x14ac:dyDescent="0.3">
      <c r="A2" s="7" t="s">
        <v>69</v>
      </c>
    </row>
    <row r="3" spans="1:7" ht="13" thickBot="1" x14ac:dyDescent="0.3"/>
    <row r="4" spans="1:7" ht="14" thickTop="1" thickBot="1" x14ac:dyDescent="0.35">
      <c r="A4" s="8" t="s">
        <v>0</v>
      </c>
      <c r="B4" s="6" t="s">
        <v>1</v>
      </c>
      <c r="C4" s="6" t="s">
        <v>2</v>
      </c>
      <c r="D4" s="6" t="s">
        <v>3</v>
      </c>
      <c r="E4" s="6" t="s">
        <v>70</v>
      </c>
      <c r="F4" s="6" t="s">
        <v>72</v>
      </c>
      <c r="G4" s="6" t="s">
        <v>71</v>
      </c>
    </row>
    <row r="5" spans="1:7" ht="13.5" thickTop="1" thickBot="1" x14ac:dyDescent="0.3">
      <c r="A5" s="11">
        <v>1.96742321526899E-8</v>
      </c>
      <c r="B5" s="10">
        <v>56</v>
      </c>
      <c r="C5" s="10">
        <v>354</v>
      </c>
      <c r="D5" s="10">
        <v>2.5758192090395502</v>
      </c>
      <c r="E5" s="5" t="s">
        <v>21</v>
      </c>
      <c r="F5" s="5" t="s">
        <v>175</v>
      </c>
      <c r="G5" s="5" t="s">
        <v>107</v>
      </c>
    </row>
    <row r="6" spans="1:7" ht="13.5" thickTop="1" thickBot="1" x14ac:dyDescent="0.3">
      <c r="A6" s="11">
        <v>3.3248687138454E-7</v>
      </c>
      <c r="B6" s="10">
        <v>25</v>
      </c>
      <c r="C6" s="10">
        <v>103</v>
      </c>
      <c r="D6" s="10">
        <v>3.9521497919556201</v>
      </c>
      <c r="E6" s="5" t="s">
        <v>26</v>
      </c>
      <c r="F6" s="5" t="s">
        <v>152</v>
      </c>
      <c r="G6" s="5" t="s">
        <v>153</v>
      </c>
    </row>
    <row r="7" spans="1:7" ht="13.5" thickTop="1" thickBot="1" x14ac:dyDescent="0.3">
      <c r="A7" s="11">
        <v>1.8241022500553599E-6</v>
      </c>
      <c r="B7" s="10">
        <v>35</v>
      </c>
      <c r="C7" s="10">
        <v>200</v>
      </c>
      <c r="D7" s="10">
        <v>2.8494999999999999</v>
      </c>
      <c r="E7" s="5" t="s">
        <v>31</v>
      </c>
      <c r="F7" s="5" t="s">
        <v>163</v>
      </c>
      <c r="G7" s="5" t="s">
        <v>148</v>
      </c>
    </row>
    <row r="8" spans="1:7" ht="13.5" thickTop="1" thickBot="1" x14ac:dyDescent="0.3">
      <c r="A8" s="11">
        <v>2.6609748853292301E-6</v>
      </c>
      <c r="B8" s="10">
        <v>66</v>
      </c>
      <c r="C8" s="10">
        <v>530</v>
      </c>
      <c r="D8" s="10">
        <v>2.0276765498652298</v>
      </c>
      <c r="E8" s="5" t="s">
        <v>24</v>
      </c>
      <c r="F8" s="5" t="s">
        <v>198</v>
      </c>
      <c r="G8" s="5" t="s">
        <v>113</v>
      </c>
    </row>
    <row r="9" spans="1:7" ht="13.5" thickTop="1" thickBot="1" x14ac:dyDescent="0.3">
      <c r="A9" s="11">
        <v>3.4600139194949498E-6</v>
      </c>
      <c r="B9" s="10">
        <v>21</v>
      </c>
      <c r="C9" s="10">
        <v>88</v>
      </c>
      <c r="D9" s="10">
        <v>3.88568181818182</v>
      </c>
      <c r="E9" s="5" t="s">
        <v>27</v>
      </c>
      <c r="F9" s="5" t="s">
        <v>154</v>
      </c>
      <c r="G9" s="5" t="s">
        <v>142</v>
      </c>
    </row>
    <row r="10" spans="1:7" ht="13.5" thickTop="1" thickBot="1" x14ac:dyDescent="0.3">
      <c r="A10" s="11">
        <v>9.2630478723738804E-6</v>
      </c>
      <c r="B10" s="10">
        <v>37</v>
      </c>
      <c r="C10" s="10">
        <v>240</v>
      </c>
      <c r="D10" s="10">
        <v>2.51027380952381</v>
      </c>
      <c r="E10" s="5" t="s">
        <v>38</v>
      </c>
      <c r="F10" s="5" t="s">
        <v>176</v>
      </c>
      <c r="G10" s="5" t="s">
        <v>177</v>
      </c>
    </row>
    <row r="11" spans="1:7" ht="13.5" thickTop="1" thickBot="1" x14ac:dyDescent="0.3">
      <c r="A11" s="11">
        <v>9.2630478723738804E-6</v>
      </c>
      <c r="B11" s="10">
        <v>31</v>
      </c>
      <c r="C11" s="10">
        <v>181</v>
      </c>
      <c r="D11" s="10">
        <v>2.7887766377269099</v>
      </c>
      <c r="E11" s="5" t="s">
        <v>32</v>
      </c>
      <c r="F11" s="5" t="s">
        <v>165</v>
      </c>
      <c r="G11" s="5" t="s">
        <v>145</v>
      </c>
    </row>
    <row r="12" spans="1:7" ht="13.5" thickTop="1" thickBot="1" x14ac:dyDescent="0.3">
      <c r="A12" s="11">
        <v>2.8749268528235599E-5</v>
      </c>
      <c r="B12" s="10">
        <v>41</v>
      </c>
      <c r="C12" s="10">
        <v>294</v>
      </c>
      <c r="D12" s="10">
        <v>2.2707385811467402</v>
      </c>
      <c r="E12" s="5" t="s">
        <v>11</v>
      </c>
      <c r="F12" s="5" t="s">
        <v>186</v>
      </c>
      <c r="G12" s="5" t="s">
        <v>87</v>
      </c>
    </row>
    <row r="13" spans="1:7" ht="13.5" thickTop="1" thickBot="1" x14ac:dyDescent="0.3">
      <c r="A13" s="11">
        <v>6.0222315470881399E-5</v>
      </c>
      <c r="B13" s="10">
        <v>32</v>
      </c>
      <c r="C13" s="10">
        <v>210</v>
      </c>
      <c r="D13" s="10">
        <v>2.4811972789115599</v>
      </c>
      <c r="E13" s="5" t="s">
        <v>39</v>
      </c>
      <c r="F13" s="5" t="s">
        <v>178</v>
      </c>
      <c r="G13" s="5" t="s">
        <v>179</v>
      </c>
    </row>
    <row r="14" spans="1:7" ht="13.5" thickTop="1" thickBot="1" x14ac:dyDescent="0.3">
      <c r="A14" s="11">
        <v>6.6257168823081897E-5</v>
      </c>
      <c r="B14" s="10">
        <v>45</v>
      </c>
      <c r="C14" s="10">
        <v>350</v>
      </c>
      <c r="D14" s="10">
        <v>2.09351020408163</v>
      </c>
      <c r="E14" s="5" t="s">
        <v>23</v>
      </c>
      <c r="F14" s="5" t="s">
        <v>197</v>
      </c>
      <c r="G14" s="5" t="s">
        <v>111</v>
      </c>
    </row>
    <row r="15" spans="1:7" ht="13.5" thickTop="1" thickBot="1" x14ac:dyDescent="0.3">
      <c r="A15" s="11">
        <v>6.8983572829403096E-4</v>
      </c>
      <c r="B15" s="10">
        <v>17</v>
      </c>
      <c r="C15" s="10">
        <v>89</v>
      </c>
      <c r="D15" s="10">
        <v>3.1102086677367602</v>
      </c>
      <c r="E15" s="5" t="s">
        <v>29</v>
      </c>
      <c r="F15" s="5" t="s">
        <v>159</v>
      </c>
      <c r="G15" s="5" t="s">
        <v>160</v>
      </c>
    </row>
    <row r="16" spans="1:7" ht="13.5" thickTop="1" thickBot="1" x14ac:dyDescent="0.3">
      <c r="A16" s="11">
        <v>1.1231303525062099E-3</v>
      </c>
      <c r="B16" s="10">
        <v>18</v>
      </c>
      <c r="C16" s="10">
        <v>102</v>
      </c>
      <c r="D16" s="10">
        <v>2.8734453781512599</v>
      </c>
      <c r="E16" s="5" t="s">
        <v>12</v>
      </c>
      <c r="F16" s="5" t="s">
        <v>162</v>
      </c>
      <c r="G16" s="5" t="s">
        <v>89</v>
      </c>
    </row>
    <row r="17" spans="1:7" ht="13.5" thickTop="1" thickBot="1" x14ac:dyDescent="0.3">
      <c r="A17" s="11">
        <v>2.1351838350696199E-3</v>
      </c>
      <c r="B17" s="10">
        <v>17</v>
      </c>
      <c r="C17" s="10">
        <v>99</v>
      </c>
      <c r="D17" s="10">
        <v>2.7960461760461799</v>
      </c>
      <c r="E17" s="5" t="s">
        <v>7</v>
      </c>
      <c r="F17" s="5" t="s">
        <v>164</v>
      </c>
      <c r="G17" s="5" t="s">
        <v>79</v>
      </c>
    </row>
    <row r="18" spans="1:7" ht="13.5" thickTop="1" thickBot="1" x14ac:dyDescent="0.3">
      <c r="A18" s="11">
        <v>2.1351838350696199E-3</v>
      </c>
      <c r="B18" s="10">
        <v>22</v>
      </c>
      <c r="C18" s="10">
        <v>148</v>
      </c>
      <c r="D18" s="10">
        <v>2.4204247104247099</v>
      </c>
      <c r="E18" s="5" t="s">
        <v>40</v>
      </c>
      <c r="F18" s="5" t="s">
        <v>180</v>
      </c>
      <c r="G18" s="5" t="s">
        <v>147</v>
      </c>
    </row>
    <row r="19" spans="1:7" ht="13.5" thickTop="1" thickBot="1" x14ac:dyDescent="0.3">
      <c r="A19" s="11">
        <v>2.1351838350696199E-3</v>
      </c>
      <c r="B19" s="10">
        <v>16</v>
      </c>
      <c r="C19" s="10">
        <v>90</v>
      </c>
      <c r="D19" s="10">
        <v>2.8947301587301602</v>
      </c>
      <c r="E19" s="5" t="s">
        <v>30</v>
      </c>
      <c r="F19" s="5" t="s">
        <v>161</v>
      </c>
      <c r="G19" s="5" t="s">
        <v>143</v>
      </c>
    </row>
    <row r="20" spans="1:7" ht="13.5" thickTop="1" thickBot="1" x14ac:dyDescent="0.3">
      <c r="A20" s="11">
        <v>2.1377927249685898E-3</v>
      </c>
      <c r="B20" s="10">
        <v>10</v>
      </c>
      <c r="C20" s="10">
        <v>40</v>
      </c>
      <c r="D20" s="10">
        <v>4.0707142857142902</v>
      </c>
      <c r="E20" s="5" t="s">
        <v>25</v>
      </c>
      <c r="F20" s="5" t="s">
        <v>150</v>
      </c>
      <c r="G20" s="5" t="s">
        <v>151</v>
      </c>
    </row>
    <row r="21" spans="1:7" ht="13.5" thickTop="1" thickBot="1" x14ac:dyDescent="0.3">
      <c r="A21" s="11">
        <v>6.7044625800546896E-3</v>
      </c>
      <c r="B21" s="10">
        <v>27</v>
      </c>
      <c r="C21" s="10">
        <v>217</v>
      </c>
      <c r="D21" s="10">
        <v>2.02597761685319</v>
      </c>
      <c r="E21" s="5" t="s">
        <v>282</v>
      </c>
      <c r="F21" s="5" t="s">
        <v>199</v>
      </c>
      <c r="G21" s="5" t="s">
        <v>200</v>
      </c>
    </row>
    <row r="22" spans="1:7" ht="13.5" thickTop="1" thickBot="1" x14ac:dyDescent="0.3">
      <c r="A22" s="11">
        <v>6.79716232140418E-3</v>
      </c>
      <c r="B22" s="10">
        <v>15</v>
      </c>
      <c r="C22" s="10">
        <v>91</v>
      </c>
      <c r="D22" s="10">
        <v>2.6839874411303</v>
      </c>
      <c r="E22" s="5" t="s">
        <v>33</v>
      </c>
      <c r="F22" s="5" t="s">
        <v>166</v>
      </c>
      <c r="G22" s="5" t="s">
        <v>167</v>
      </c>
    </row>
    <row r="23" spans="1:7" ht="13.5" thickTop="1" thickBot="1" x14ac:dyDescent="0.3">
      <c r="A23" s="11">
        <v>7.26423429043121E-3</v>
      </c>
      <c r="B23" s="10">
        <v>15</v>
      </c>
      <c r="C23" s="10">
        <v>92</v>
      </c>
      <c r="D23" s="10">
        <v>2.6548136645962699</v>
      </c>
      <c r="E23" s="5" t="s">
        <v>34</v>
      </c>
      <c r="F23" s="5" t="s">
        <v>168</v>
      </c>
      <c r="G23" s="5" t="s">
        <v>146</v>
      </c>
    </row>
    <row r="24" spans="1:7" ht="13.5" thickTop="1" thickBot="1" x14ac:dyDescent="0.3">
      <c r="A24" s="11">
        <v>9.4824963430801407E-3</v>
      </c>
      <c r="B24" s="10">
        <v>36</v>
      </c>
      <c r="C24" s="10">
        <v>331</v>
      </c>
      <c r="D24" s="10">
        <v>1.77094518774277</v>
      </c>
      <c r="E24" s="5" t="s">
        <v>54</v>
      </c>
      <c r="F24" s="5" t="s">
        <v>214</v>
      </c>
      <c r="G24" s="5" t="s">
        <v>149</v>
      </c>
    </row>
    <row r="25" spans="1:7" ht="13.5" thickTop="1" thickBot="1" x14ac:dyDescent="0.3">
      <c r="A25" s="11">
        <v>9.4824963430801407E-3</v>
      </c>
      <c r="B25" s="10">
        <v>25</v>
      </c>
      <c r="C25" s="10">
        <v>202</v>
      </c>
      <c r="D25" s="10">
        <v>2.0152050919377702</v>
      </c>
      <c r="E25" s="5" t="s">
        <v>48</v>
      </c>
      <c r="F25" s="5" t="s">
        <v>201</v>
      </c>
      <c r="G25" s="5" t="s">
        <v>202</v>
      </c>
    </row>
    <row r="26" spans="1:7" ht="13.5" thickTop="1" thickBot="1" x14ac:dyDescent="0.3">
      <c r="A26" s="11">
        <v>1.17765836818271E-2</v>
      </c>
      <c r="B26" s="10">
        <v>14</v>
      </c>
      <c r="C26" s="10">
        <v>88</v>
      </c>
      <c r="D26" s="10">
        <v>2.5904545454545498</v>
      </c>
      <c r="E26" s="5" t="s">
        <v>37</v>
      </c>
      <c r="F26" s="5" t="s">
        <v>173</v>
      </c>
      <c r="G26" s="5" t="s">
        <v>174</v>
      </c>
    </row>
    <row r="27" spans="1:7" ht="13.5" thickTop="1" thickBot="1" x14ac:dyDescent="0.3">
      <c r="A27" s="11">
        <v>1.17765836818271E-2</v>
      </c>
      <c r="B27" s="10">
        <v>21</v>
      </c>
      <c r="C27" s="10">
        <v>161</v>
      </c>
      <c r="D27" s="10">
        <v>2.12385093167702</v>
      </c>
      <c r="E27" s="5" t="s">
        <v>47</v>
      </c>
      <c r="F27" s="5" t="s">
        <v>195</v>
      </c>
      <c r="G27" s="5" t="s">
        <v>196</v>
      </c>
    </row>
    <row r="28" spans="1:7" ht="13.5" thickTop="1" thickBot="1" x14ac:dyDescent="0.3">
      <c r="A28" s="11">
        <v>1.2239164273759699E-2</v>
      </c>
      <c r="B28" s="10">
        <v>26</v>
      </c>
      <c r="C28" s="10">
        <v>219</v>
      </c>
      <c r="D28" s="10">
        <v>1.9331245923026701</v>
      </c>
      <c r="E28" s="5" t="s">
        <v>53</v>
      </c>
      <c r="F28" s="5" t="s">
        <v>212</v>
      </c>
      <c r="G28" s="5" t="s">
        <v>213</v>
      </c>
    </row>
    <row r="29" spans="1:7" ht="13.5" thickTop="1" thickBot="1" x14ac:dyDescent="0.3">
      <c r="A29" s="11">
        <v>1.4550428026319E-2</v>
      </c>
      <c r="B29" s="10">
        <v>19</v>
      </c>
      <c r="C29" s="10">
        <v>143</v>
      </c>
      <c r="D29" s="10">
        <v>2.1634565434565398</v>
      </c>
      <c r="E29" s="5" t="s">
        <v>45</v>
      </c>
      <c r="F29" s="5" t="s">
        <v>191</v>
      </c>
      <c r="G29" s="5" t="s">
        <v>192</v>
      </c>
    </row>
    <row r="30" spans="1:7" ht="13.5" thickTop="1" thickBot="1" x14ac:dyDescent="0.3">
      <c r="A30" s="11">
        <v>1.75146552361433E-2</v>
      </c>
      <c r="B30" s="10">
        <v>17</v>
      </c>
      <c r="C30" s="10">
        <v>124</v>
      </c>
      <c r="D30" s="10">
        <v>2.23232718894009</v>
      </c>
      <c r="E30" s="5" t="s">
        <v>43</v>
      </c>
      <c r="F30" s="5" t="s">
        <v>187</v>
      </c>
      <c r="G30" s="5" t="s">
        <v>188</v>
      </c>
    </row>
    <row r="31" spans="1:7" ht="13.5" thickTop="1" thickBot="1" x14ac:dyDescent="0.3">
      <c r="A31" s="11">
        <v>1.8370504332212399E-2</v>
      </c>
      <c r="B31" s="10">
        <v>23</v>
      </c>
      <c r="C31" s="10">
        <v>192</v>
      </c>
      <c r="D31" s="10">
        <v>1.9505505952380999</v>
      </c>
      <c r="E31" s="5" t="s">
        <v>51</v>
      </c>
      <c r="F31" s="5" t="s">
        <v>208</v>
      </c>
      <c r="G31" s="5" t="s">
        <v>209</v>
      </c>
    </row>
    <row r="32" spans="1:7" ht="13.5" thickTop="1" thickBot="1" x14ac:dyDescent="0.3">
      <c r="A32" s="11">
        <v>2.08699155582831E-2</v>
      </c>
      <c r="B32" s="10">
        <v>12</v>
      </c>
      <c r="C32" s="10">
        <v>75</v>
      </c>
      <c r="D32" s="10">
        <v>2.6052571428571398</v>
      </c>
      <c r="E32" s="5" t="s">
        <v>35</v>
      </c>
      <c r="F32" s="5" t="s">
        <v>169</v>
      </c>
      <c r="G32" s="5" t="s">
        <v>170</v>
      </c>
    </row>
    <row r="33" spans="1:7" ht="13.5" thickTop="1" thickBot="1" x14ac:dyDescent="0.3">
      <c r="A33" s="11">
        <v>2.2026588382392701E-2</v>
      </c>
      <c r="B33" s="10">
        <v>14</v>
      </c>
      <c r="C33" s="10">
        <v>96</v>
      </c>
      <c r="D33" s="10">
        <v>2.3745833333333302</v>
      </c>
      <c r="E33" s="5" t="s">
        <v>41</v>
      </c>
      <c r="F33" s="5" t="s">
        <v>181</v>
      </c>
      <c r="G33" s="5" t="s">
        <v>182</v>
      </c>
    </row>
    <row r="34" spans="1:7" ht="13.5" thickTop="1" thickBot="1" x14ac:dyDescent="0.3">
      <c r="A34" s="11">
        <v>2.3799694672184998E-2</v>
      </c>
      <c r="B34" s="10">
        <v>31</v>
      </c>
      <c r="C34" s="10">
        <v>294</v>
      </c>
      <c r="D34" s="10">
        <v>1.7168999028182701</v>
      </c>
      <c r="E34" s="5" t="s">
        <v>55</v>
      </c>
      <c r="F34" s="5" t="s">
        <v>215</v>
      </c>
      <c r="G34" s="5" t="s">
        <v>216</v>
      </c>
    </row>
    <row r="35" spans="1:7" ht="13.5" thickTop="1" thickBot="1" x14ac:dyDescent="0.3">
      <c r="A35" s="11">
        <v>2.76376200806383E-2</v>
      </c>
      <c r="B35" s="10">
        <v>20</v>
      </c>
      <c r="C35" s="10">
        <v>166</v>
      </c>
      <c r="D35" s="10">
        <v>1.9617900172117</v>
      </c>
      <c r="E35" s="5" t="s">
        <v>22</v>
      </c>
      <c r="F35" s="5" t="s">
        <v>207</v>
      </c>
      <c r="G35" s="5" t="s">
        <v>109</v>
      </c>
    </row>
    <row r="36" spans="1:7" ht="13.5" thickTop="1" thickBot="1" x14ac:dyDescent="0.3">
      <c r="A36" s="11">
        <v>2.76376200806383E-2</v>
      </c>
      <c r="B36" s="10">
        <v>11</v>
      </c>
      <c r="C36" s="10">
        <v>69</v>
      </c>
      <c r="D36" s="10">
        <v>2.5958178053830201</v>
      </c>
      <c r="E36" s="5" t="s">
        <v>36</v>
      </c>
      <c r="F36" s="5" t="s">
        <v>171</v>
      </c>
      <c r="G36" s="5" t="s">
        <v>172</v>
      </c>
    </row>
    <row r="37" spans="1:7" ht="13.5" thickTop="1" thickBot="1" x14ac:dyDescent="0.3">
      <c r="A37" s="11">
        <v>2.76376200806383E-2</v>
      </c>
      <c r="B37" s="10">
        <v>14</v>
      </c>
      <c r="C37" s="10">
        <v>100</v>
      </c>
      <c r="D37" s="10">
        <v>2.2795999999999998</v>
      </c>
      <c r="E37" s="5" t="s">
        <v>15</v>
      </c>
      <c r="F37" s="5" t="s">
        <v>185</v>
      </c>
      <c r="G37" s="5" t="s">
        <v>95</v>
      </c>
    </row>
    <row r="38" spans="1:7" ht="13.5" thickTop="1" thickBot="1" x14ac:dyDescent="0.3">
      <c r="A38" s="11">
        <v>2.76376200806383E-2</v>
      </c>
      <c r="B38" s="10">
        <v>8</v>
      </c>
      <c r="C38" s="10">
        <v>41</v>
      </c>
      <c r="D38" s="10">
        <v>3.1771428571428602</v>
      </c>
      <c r="E38" s="5" t="s">
        <v>28</v>
      </c>
      <c r="F38" s="5" t="s">
        <v>155</v>
      </c>
      <c r="G38" s="5" t="s">
        <v>156</v>
      </c>
    </row>
    <row r="39" spans="1:7" ht="13.5" thickTop="1" thickBot="1" x14ac:dyDescent="0.3">
      <c r="A39" s="11">
        <v>2.9796130106539899E-2</v>
      </c>
      <c r="B39" s="10">
        <v>19</v>
      </c>
      <c r="C39" s="10">
        <v>157</v>
      </c>
      <c r="D39" s="10">
        <v>1.9705368516833499</v>
      </c>
      <c r="E39" s="5" t="s">
        <v>50</v>
      </c>
      <c r="F39" s="5" t="s">
        <v>205</v>
      </c>
      <c r="G39" s="5" t="s">
        <v>206</v>
      </c>
    </row>
    <row r="40" spans="1:7" ht="13.5" thickTop="1" thickBot="1" x14ac:dyDescent="0.3">
      <c r="A40" s="11">
        <v>2.9796130106539899E-2</v>
      </c>
      <c r="B40" s="10">
        <v>15</v>
      </c>
      <c r="C40" s="10">
        <v>112</v>
      </c>
      <c r="D40" s="10">
        <v>2.1807397959183699</v>
      </c>
      <c r="E40" s="5" t="s">
        <v>44</v>
      </c>
      <c r="F40" s="5" t="s">
        <v>189</v>
      </c>
      <c r="G40" s="5" t="s">
        <v>190</v>
      </c>
    </row>
    <row r="41" spans="1:7" ht="13.5" thickTop="1" thickBot="1" x14ac:dyDescent="0.3">
      <c r="A41" s="11">
        <v>3.3663850191299499E-2</v>
      </c>
      <c r="B41" s="10">
        <v>15</v>
      </c>
      <c r="C41" s="10">
        <v>114</v>
      </c>
      <c r="D41" s="10">
        <v>2.1424812030075202</v>
      </c>
      <c r="E41" s="5" t="s">
        <v>46</v>
      </c>
      <c r="F41" s="5" t="s">
        <v>193</v>
      </c>
      <c r="G41" s="5" t="s">
        <v>194</v>
      </c>
    </row>
    <row r="42" spans="1:7" ht="13.5" thickTop="1" thickBot="1" x14ac:dyDescent="0.3">
      <c r="A42" s="11">
        <v>3.3663850191299499E-2</v>
      </c>
      <c r="B42" s="10">
        <v>18</v>
      </c>
      <c r="C42" s="10">
        <v>148</v>
      </c>
      <c r="D42" s="10">
        <v>1.98034749034749</v>
      </c>
      <c r="E42" s="5" t="s">
        <v>49</v>
      </c>
      <c r="F42" s="5" t="s">
        <v>203</v>
      </c>
      <c r="G42" s="5" t="s">
        <v>204</v>
      </c>
    </row>
    <row r="43" spans="1:7" ht="13.5" thickTop="1" thickBot="1" x14ac:dyDescent="0.3">
      <c r="A43" s="11">
        <v>3.9082802195660897E-2</v>
      </c>
      <c r="B43" s="10">
        <v>12</v>
      </c>
      <c r="C43" s="10">
        <v>84</v>
      </c>
      <c r="D43" s="10">
        <v>2.3261224489795902</v>
      </c>
      <c r="E43" s="5" t="s">
        <v>42</v>
      </c>
      <c r="F43" s="5" t="s">
        <v>183</v>
      </c>
      <c r="G43" s="5" t="s">
        <v>184</v>
      </c>
    </row>
    <row r="44" spans="1:7" ht="13.5" thickTop="1" thickBot="1" x14ac:dyDescent="0.3">
      <c r="A44" s="11">
        <v>3.9498408054383198E-2</v>
      </c>
      <c r="B44" s="10">
        <v>18</v>
      </c>
      <c r="C44" s="10">
        <v>151</v>
      </c>
      <c r="D44" s="10">
        <v>1.94100283822138</v>
      </c>
      <c r="E44" s="5" t="s">
        <v>52</v>
      </c>
      <c r="F44" s="5" t="s">
        <v>210</v>
      </c>
      <c r="G44" s="5" t="s">
        <v>211</v>
      </c>
    </row>
    <row r="45" spans="1:7" ht="13.5" thickTop="1" thickBot="1" x14ac:dyDescent="0.3">
      <c r="A45" s="11">
        <v>4.0911165940099699E-2</v>
      </c>
      <c r="B45" s="10">
        <v>7</v>
      </c>
      <c r="C45" s="10">
        <v>36</v>
      </c>
      <c r="D45" s="10">
        <v>3.16611111111111</v>
      </c>
      <c r="E45" s="5" t="s">
        <v>59</v>
      </c>
      <c r="F45" s="5" t="s">
        <v>157</v>
      </c>
      <c r="G45" s="5" t="s">
        <v>158</v>
      </c>
    </row>
    <row r="46" spans="1:7" ht="13" thickTop="1" x14ac:dyDescent="0.25"/>
  </sheetData>
  <conditionalFormatting sqref="A5:A45">
    <cfRule type="cellIs" dxfId="0" priority="1" operator="greater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43B2F6-6E60-4C00-94CE-EBB191FD8D2A}">
  <dimension ref="A1:G30"/>
  <sheetViews>
    <sheetView workbookViewId="0">
      <selection activeCell="E2" sqref="E2"/>
    </sheetView>
  </sheetViews>
  <sheetFormatPr defaultColWidth="9.1796875" defaultRowHeight="12.5" x14ac:dyDescent="0.25"/>
  <cols>
    <col min="1" max="1" width="15.7265625" style="2" bestFit="1" customWidth="1"/>
    <col min="2" max="2" width="7.453125" style="2" bestFit="1" customWidth="1"/>
    <col min="3" max="3" width="14.26953125" style="2" bestFit="1" customWidth="1"/>
    <col min="4" max="4" width="14.7265625" style="2" bestFit="1" customWidth="1"/>
    <col min="5" max="5" width="51.26953125" style="2" bestFit="1" customWidth="1"/>
    <col min="6" max="6" width="255.7265625" style="2" bestFit="1" customWidth="1"/>
    <col min="7" max="8" width="50" style="2" bestFit="1" customWidth="1"/>
    <col min="9" max="16384" width="9.1796875" style="2"/>
  </cols>
  <sheetData>
    <row r="1" spans="1:7" ht="13" x14ac:dyDescent="0.3">
      <c r="A1" s="1" t="s">
        <v>285</v>
      </c>
    </row>
    <row r="2" spans="1:7" ht="13" x14ac:dyDescent="0.3">
      <c r="A2" s="1" t="s">
        <v>69</v>
      </c>
    </row>
    <row r="3" spans="1:7" ht="13" thickBot="1" x14ac:dyDescent="0.3"/>
    <row r="4" spans="1:7" ht="14" thickTop="1" thickBot="1" x14ac:dyDescent="0.35">
      <c r="A4" s="6" t="s">
        <v>0</v>
      </c>
      <c r="B4" s="6" t="s">
        <v>1</v>
      </c>
      <c r="C4" s="6" t="s">
        <v>2</v>
      </c>
      <c r="D4" s="6" t="s">
        <v>3</v>
      </c>
      <c r="E4" s="6" t="s">
        <v>70</v>
      </c>
      <c r="F4" s="6" t="s">
        <v>72</v>
      </c>
      <c r="G4" s="6" t="s">
        <v>71</v>
      </c>
    </row>
    <row r="5" spans="1:7" ht="13.5" thickTop="1" thickBot="1" x14ac:dyDescent="0.3">
      <c r="A5" s="11">
        <v>1.8634955121664202E-11</v>
      </c>
      <c r="B5" s="10">
        <v>44</v>
      </c>
      <c r="C5" s="10">
        <v>294</v>
      </c>
      <c r="D5" s="10">
        <v>3.6962581348899302</v>
      </c>
      <c r="E5" s="5" t="s">
        <v>11</v>
      </c>
      <c r="F5" s="5" t="s">
        <v>124</v>
      </c>
      <c r="G5" s="5" t="s">
        <v>87</v>
      </c>
    </row>
    <row r="6" spans="1:7" ht="13.5" thickTop="1" thickBot="1" x14ac:dyDescent="0.3">
      <c r="A6" s="11">
        <v>1.5307499036541699E-8</v>
      </c>
      <c r="B6" s="10">
        <v>21</v>
      </c>
      <c r="C6" s="10">
        <v>93</v>
      </c>
      <c r="D6" s="10">
        <v>5.5769056023485799</v>
      </c>
      <c r="E6" s="5" t="s">
        <v>6</v>
      </c>
      <c r="F6" s="5" t="s">
        <v>115</v>
      </c>
      <c r="G6" s="5" t="s">
        <v>77</v>
      </c>
    </row>
    <row r="7" spans="1:7" ht="13.5" thickTop="1" thickBot="1" x14ac:dyDescent="0.3">
      <c r="A7" s="11">
        <v>3.8980097253570201E-7</v>
      </c>
      <c r="B7" s="10">
        <v>19</v>
      </c>
      <c r="C7" s="10">
        <v>92</v>
      </c>
      <c r="D7" s="10">
        <v>5.1006170804088704</v>
      </c>
      <c r="E7" s="5" t="s">
        <v>4</v>
      </c>
      <c r="F7" s="5" t="s">
        <v>117</v>
      </c>
      <c r="G7" s="5" t="s">
        <v>73</v>
      </c>
    </row>
    <row r="8" spans="1:7" ht="13.5" thickTop="1" thickBot="1" x14ac:dyDescent="0.3">
      <c r="A8" s="11">
        <v>9.6431914834320096E-6</v>
      </c>
      <c r="B8" s="10">
        <v>18</v>
      </c>
      <c r="C8" s="10">
        <v>102</v>
      </c>
      <c r="D8" s="10">
        <v>4.3584220253648596</v>
      </c>
      <c r="E8" s="5" t="s">
        <v>12</v>
      </c>
      <c r="F8" s="5" t="s">
        <v>118</v>
      </c>
      <c r="G8" s="5" t="s">
        <v>89</v>
      </c>
    </row>
    <row r="9" spans="1:7" ht="13.5" thickTop="1" thickBot="1" x14ac:dyDescent="0.3">
      <c r="A9" s="11">
        <v>2.5711552375604199E-5</v>
      </c>
      <c r="B9" s="10">
        <v>17</v>
      </c>
      <c r="C9" s="10">
        <v>99</v>
      </c>
      <c r="D9" s="10">
        <v>4.2410234522910599</v>
      </c>
      <c r="E9" s="5" t="s">
        <v>7</v>
      </c>
      <c r="F9" s="5" t="s">
        <v>120</v>
      </c>
      <c r="G9" s="5" t="s">
        <v>79</v>
      </c>
    </row>
    <row r="10" spans="1:7" ht="13.5" thickTop="1" thickBot="1" x14ac:dyDescent="0.3">
      <c r="A10" s="11">
        <v>1.2739831685924899E-4</v>
      </c>
      <c r="B10" s="10">
        <v>17</v>
      </c>
      <c r="C10" s="10">
        <v>112</v>
      </c>
      <c r="D10" s="10">
        <v>3.7487618015786999</v>
      </c>
      <c r="E10" s="5" t="s">
        <v>8</v>
      </c>
      <c r="F10" s="5" t="s">
        <v>123</v>
      </c>
      <c r="G10" s="5" t="s">
        <v>81</v>
      </c>
    </row>
    <row r="11" spans="1:7" ht="13.5" thickTop="1" thickBot="1" x14ac:dyDescent="0.3">
      <c r="A11" s="11">
        <v>1.16435716209736E-3</v>
      </c>
      <c r="B11" s="10">
        <v>19</v>
      </c>
      <c r="C11" s="10">
        <v>162</v>
      </c>
      <c r="D11" s="10">
        <v>2.8966467370223201</v>
      </c>
      <c r="E11" s="5" t="s">
        <v>18</v>
      </c>
      <c r="F11" s="5" t="s">
        <v>130</v>
      </c>
      <c r="G11" s="5" t="s">
        <v>101</v>
      </c>
    </row>
    <row r="12" spans="1:7" ht="13.5" thickTop="1" thickBot="1" x14ac:dyDescent="0.3">
      <c r="A12" s="11">
        <v>1.16435716209736E-3</v>
      </c>
      <c r="B12" s="10">
        <v>42</v>
      </c>
      <c r="C12" s="10">
        <v>530</v>
      </c>
      <c r="D12" s="10">
        <v>1.9571781925223299</v>
      </c>
      <c r="E12" s="5" t="s">
        <v>24</v>
      </c>
      <c r="F12" s="5" t="s">
        <v>138</v>
      </c>
      <c r="G12" s="5" t="s">
        <v>113</v>
      </c>
    </row>
    <row r="13" spans="1:7" ht="13.5" thickTop="1" thickBot="1" x14ac:dyDescent="0.3">
      <c r="A13" s="11">
        <v>1.49321089337587E-3</v>
      </c>
      <c r="B13" s="10">
        <v>20</v>
      </c>
      <c r="C13" s="10">
        <v>181</v>
      </c>
      <c r="D13" s="10">
        <v>2.72903036579015</v>
      </c>
      <c r="E13" s="5" t="s">
        <v>32</v>
      </c>
      <c r="F13" s="5" t="s">
        <v>132</v>
      </c>
      <c r="G13" s="5" t="s">
        <v>145</v>
      </c>
    </row>
    <row r="14" spans="1:7" ht="13.5" thickTop="1" thickBot="1" x14ac:dyDescent="0.3">
      <c r="A14" s="11">
        <v>1.49321089337587E-3</v>
      </c>
      <c r="B14" s="10">
        <v>12</v>
      </c>
      <c r="C14" s="10">
        <v>76</v>
      </c>
      <c r="D14" s="10">
        <v>3.8996407595369802</v>
      </c>
      <c r="E14" s="5" t="s">
        <v>10</v>
      </c>
      <c r="F14" s="5" t="s">
        <v>122</v>
      </c>
      <c r="G14" s="5" t="s">
        <v>85</v>
      </c>
    </row>
    <row r="15" spans="1:7" ht="13.5" thickTop="1" thickBot="1" x14ac:dyDescent="0.3">
      <c r="A15" s="11">
        <v>2.2768176489430499E-3</v>
      </c>
      <c r="B15" s="10">
        <v>10</v>
      </c>
      <c r="C15" s="10">
        <v>57</v>
      </c>
      <c r="D15" s="10">
        <v>4.3329341772633096</v>
      </c>
      <c r="E15" s="5" t="s">
        <v>9</v>
      </c>
      <c r="F15" s="5" t="s">
        <v>119</v>
      </c>
      <c r="G15" s="5" t="s">
        <v>83</v>
      </c>
    </row>
    <row r="16" spans="1:7" ht="13.5" thickTop="1" thickBot="1" x14ac:dyDescent="0.3">
      <c r="A16" s="11">
        <v>6.3335347351469303E-3</v>
      </c>
      <c r="B16" s="10">
        <v>11</v>
      </c>
      <c r="C16" s="10">
        <v>77</v>
      </c>
      <c r="D16" s="10">
        <v>3.5282464014858399</v>
      </c>
      <c r="E16" s="5" t="s">
        <v>57</v>
      </c>
      <c r="F16" s="5" t="s">
        <v>125</v>
      </c>
      <c r="G16" s="5" t="s">
        <v>141</v>
      </c>
    </row>
    <row r="17" spans="1:7" ht="13.5" thickTop="1" thickBot="1" x14ac:dyDescent="0.3">
      <c r="A17" s="11">
        <v>1.06069166035122E-2</v>
      </c>
      <c r="B17" s="10">
        <v>27</v>
      </c>
      <c r="C17" s="10">
        <v>331</v>
      </c>
      <c r="D17" s="10">
        <v>2.0146180358937298</v>
      </c>
      <c r="E17" s="5" t="s">
        <v>54</v>
      </c>
      <c r="F17" s="5" t="s">
        <v>137</v>
      </c>
      <c r="G17" s="5" t="s">
        <v>149</v>
      </c>
    </row>
    <row r="18" spans="1:7" ht="13.5" thickTop="1" thickBot="1" x14ac:dyDescent="0.3">
      <c r="A18" s="11">
        <v>1.2710171592501899E-2</v>
      </c>
      <c r="B18" s="10">
        <v>28</v>
      </c>
      <c r="C18" s="10">
        <v>354</v>
      </c>
      <c r="D18" s="10">
        <v>1.95349235788481</v>
      </c>
      <c r="E18" s="5" t="s">
        <v>21</v>
      </c>
      <c r="F18" s="5" t="s">
        <v>139</v>
      </c>
      <c r="G18" s="5" t="s">
        <v>107</v>
      </c>
    </row>
    <row r="19" spans="1:7" ht="13.5" thickTop="1" thickBot="1" x14ac:dyDescent="0.3">
      <c r="A19" s="11">
        <v>1.39791347809097E-2</v>
      </c>
      <c r="B19" s="10">
        <v>8</v>
      </c>
      <c r="C19" s="10">
        <v>49</v>
      </c>
      <c r="D19" s="10">
        <v>4.0322816016980996</v>
      </c>
      <c r="E19" s="5" t="s">
        <v>5</v>
      </c>
      <c r="F19" s="5" t="s">
        <v>121</v>
      </c>
      <c r="G19" s="5" t="s">
        <v>75</v>
      </c>
    </row>
    <row r="20" spans="1:7" ht="13.5" thickTop="1" thickBot="1" x14ac:dyDescent="0.3">
      <c r="A20" s="11">
        <v>1.5209439967882999E-2</v>
      </c>
      <c r="B20" s="10">
        <v>11</v>
      </c>
      <c r="C20" s="10">
        <v>88</v>
      </c>
      <c r="D20" s="10">
        <v>3.0872156013001102</v>
      </c>
      <c r="E20" s="5" t="s">
        <v>27</v>
      </c>
      <c r="F20" s="5" t="s">
        <v>126</v>
      </c>
      <c r="G20" s="5" t="s">
        <v>142</v>
      </c>
    </row>
    <row r="21" spans="1:7" ht="13.5" thickTop="1" thickBot="1" x14ac:dyDescent="0.3">
      <c r="A21" s="11">
        <v>1.6449700354969801E-2</v>
      </c>
      <c r="B21" s="10">
        <v>12</v>
      </c>
      <c r="C21" s="10">
        <v>104</v>
      </c>
      <c r="D21" s="10">
        <v>2.8497374781231799</v>
      </c>
      <c r="E21" s="5" t="s">
        <v>13</v>
      </c>
      <c r="F21" s="5" t="s">
        <v>131</v>
      </c>
      <c r="G21" s="5" t="s">
        <v>91</v>
      </c>
    </row>
    <row r="22" spans="1:7" ht="13.5" thickTop="1" thickBot="1" x14ac:dyDescent="0.3">
      <c r="A22" s="11">
        <v>1.6449700354969801E-2</v>
      </c>
      <c r="B22" s="10">
        <v>11</v>
      </c>
      <c r="C22" s="10">
        <v>90</v>
      </c>
      <c r="D22" s="10">
        <v>3.0186108101601099</v>
      </c>
      <c r="E22" s="5" t="s">
        <v>30</v>
      </c>
      <c r="F22" s="5" t="s">
        <v>127</v>
      </c>
      <c r="G22" s="5" t="s">
        <v>143</v>
      </c>
    </row>
    <row r="23" spans="1:7" ht="13.5" thickTop="1" thickBot="1" x14ac:dyDescent="0.3">
      <c r="A23" s="11">
        <v>1.8586834184599499E-2</v>
      </c>
      <c r="B23" s="10">
        <v>11</v>
      </c>
      <c r="C23" s="10">
        <v>92</v>
      </c>
      <c r="D23" s="10">
        <v>2.95298883602619</v>
      </c>
      <c r="E23" s="5" t="s">
        <v>16</v>
      </c>
      <c r="F23" s="5" t="s">
        <v>128</v>
      </c>
      <c r="G23" s="5" t="s">
        <v>97</v>
      </c>
    </row>
    <row r="24" spans="1:7" ht="13.5" thickTop="1" thickBot="1" x14ac:dyDescent="0.3">
      <c r="A24" s="11">
        <v>1.9308716035970001E-2</v>
      </c>
      <c r="B24" s="10">
        <v>11</v>
      </c>
      <c r="C24" s="10">
        <v>93</v>
      </c>
      <c r="D24" s="10">
        <v>2.9212362678968802</v>
      </c>
      <c r="E24" s="5" t="s">
        <v>58</v>
      </c>
      <c r="F24" s="5" t="s">
        <v>129</v>
      </c>
      <c r="G24" s="5" t="s">
        <v>144</v>
      </c>
    </row>
    <row r="25" spans="1:7" ht="13.5" thickTop="1" thickBot="1" x14ac:dyDescent="0.3">
      <c r="A25" s="11">
        <v>3.3238535090094397E-2</v>
      </c>
      <c r="B25" s="10">
        <v>5</v>
      </c>
      <c r="C25" s="10">
        <v>24</v>
      </c>
      <c r="D25" s="10">
        <v>5.1453593355001797</v>
      </c>
      <c r="E25" s="5" t="s">
        <v>56</v>
      </c>
      <c r="F25" s="5" t="s">
        <v>116</v>
      </c>
      <c r="G25" s="5" t="s">
        <v>140</v>
      </c>
    </row>
    <row r="26" spans="1:7" ht="13.5" thickTop="1" thickBot="1" x14ac:dyDescent="0.3">
      <c r="A26" s="11">
        <v>3.5643860169245603E-2</v>
      </c>
      <c r="B26" s="10">
        <v>14</v>
      </c>
      <c r="C26" s="10">
        <v>148</v>
      </c>
      <c r="D26" s="10">
        <v>2.3362712658487301</v>
      </c>
      <c r="E26" s="5" t="s">
        <v>40</v>
      </c>
      <c r="F26" s="5" t="s">
        <v>134</v>
      </c>
      <c r="G26" s="5" t="s">
        <v>147</v>
      </c>
    </row>
    <row r="27" spans="1:7" ht="13.5" thickTop="1" thickBot="1" x14ac:dyDescent="0.3">
      <c r="A27" s="11">
        <v>3.5643860169245603E-2</v>
      </c>
      <c r="B27" s="10">
        <v>18</v>
      </c>
      <c r="C27" s="10">
        <v>214</v>
      </c>
      <c r="D27" s="10">
        <v>2.0773787223701699</v>
      </c>
      <c r="E27" s="5" t="s">
        <v>19</v>
      </c>
      <c r="F27" s="5" t="s">
        <v>136</v>
      </c>
      <c r="G27" s="5" t="s">
        <v>103</v>
      </c>
    </row>
    <row r="28" spans="1:7" ht="13.5" thickTop="1" thickBot="1" x14ac:dyDescent="0.3">
      <c r="A28" s="11">
        <v>3.9587991120696303E-2</v>
      </c>
      <c r="B28" s="10">
        <v>17</v>
      </c>
      <c r="C28" s="10">
        <v>200</v>
      </c>
      <c r="D28" s="10">
        <v>2.0993066088840702</v>
      </c>
      <c r="E28" s="5" t="s">
        <v>31</v>
      </c>
      <c r="F28" s="5" t="s">
        <v>135</v>
      </c>
      <c r="G28" s="5" t="s">
        <v>148</v>
      </c>
    </row>
    <row r="29" spans="1:7" ht="13.5" thickTop="1" thickBot="1" x14ac:dyDescent="0.3">
      <c r="A29" s="11">
        <v>4.6975395706362701E-2</v>
      </c>
      <c r="B29" s="10">
        <v>10</v>
      </c>
      <c r="C29" s="10">
        <v>92</v>
      </c>
      <c r="D29" s="10">
        <v>2.6845353054783501</v>
      </c>
      <c r="E29" s="5" t="s">
        <v>34</v>
      </c>
      <c r="F29" s="5" t="s">
        <v>133</v>
      </c>
      <c r="G29" s="5" t="s">
        <v>146</v>
      </c>
    </row>
    <row r="30" spans="1:7" ht="13" thickTop="1" x14ac:dyDescent="0.25"/>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60061C-AC45-4B70-9B7F-462ADF95193E}">
  <dimension ref="A1:G57"/>
  <sheetViews>
    <sheetView tabSelected="1" workbookViewId="0">
      <selection activeCell="F3" sqref="F3"/>
    </sheetView>
  </sheetViews>
  <sheetFormatPr defaultColWidth="9.1796875" defaultRowHeight="12.5" x14ac:dyDescent="0.25"/>
  <cols>
    <col min="1" max="1" width="15.7265625" style="4" bestFit="1" customWidth="1"/>
    <col min="2" max="2" width="7.453125" style="3" bestFit="1" customWidth="1"/>
    <col min="3" max="3" width="14.26953125" style="3" bestFit="1" customWidth="1"/>
    <col min="4" max="4" width="16" style="2" bestFit="1" customWidth="1"/>
    <col min="5" max="5" width="51.26953125" style="2" bestFit="1" customWidth="1"/>
    <col min="6" max="6" width="255.7265625" style="2" bestFit="1" customWidth="1"/>
    <col min="7" max="7" width="50" style="2" bestFit="1" customWidth="1"/>
    <col min="8" max="16384" width="9.1796875" style="2"/>
  </cols>
  <sheetData>
    <row r="1" spans="1:7" ht="13" x14ac:dyDescent="0.3">
      <c r="A1" s="7" t="s">
        <v>286</v>
      </c>
    </row>
    <row r="2" spans="1:7" ht="13" x14ac:dyDescent="0.3">
      <c r="A2" s="7" t="s">
        <v>69</v>
      </c>
    </row>
    <row r="3" spans="1:7" ht="13" thickBot="1" x14ac:dyDescent="0.3"/>
    <row r="4" spans="1:7" ht="14" thickTop="1" thickBot="1" x14ac:dyDescent="0.35">
      <c r="A4" s="8" t="s">
        <v>0</v>
      </c>
      <c r="B4" s="9" t="s">
        <v>1</v>
      </c>
      <c r="C4" s="9" t="s">
        <v>2</v>
      </c>
      <c r="D4" s="6" t="s">
        <v>3</v>
      </c>
      <c r="E4" s="6" t="s">
        <v>70</v>
      </c>
      <c r="F4" s="6" t="s">
        <v>72</v>
      </c>
      <c r="G4" s="6" t="s">
        <v>71</v>
      </c>
    </row>
    <row r="5" spans="1:7" ht="13.5" thickTop="1" thickBot="1" x14ac:dyDescent="0.3">
      <c r="A5" s="11">
        <v>3.9290506257058302E-7</v>
      </c>
      <c r="B5" s="10">
        <v>50</v>
      </c>
      <c r="C5" s="10">
        <v>294</v>
      </c>
      <c r="D5" s="10">
        <v>2.5207222030554699</v>
      </c>
      <c r="E5" s="5" t="s">
        <v>11</v>
      </c>
      <c r="F5" s="5" t="s">
        <v>235</v>
      </c>
      <c r="G5" s="5" t="s">
        <v>87</v>
      </c>
    </row>
    <row r="6" spans="1:7" ht="13.5" thickTop="1" thickBot="1" x14ac:dyDescent="0.3">
      <c r="A6" s="11">
        <v>5.8895825972679197E-6</v>
      </c>
      <c r="B6" s="10">
        <v>53</v>
      </c>
      <c r="C6" s="10">
        <v>354</v>
      </c>
      <c r="D6" s="10">
        <v>2.2190900207915498</v>
      </c>
      <c r="E6" s="5" t="s">
        <v>21</v>
      </c>
      <c r="F6" s="5" t="s">
        <v>253</v>
      </c>
      <c r="G6" s="5" t="s">
        <v>107</v>
      </c>
    </row>
    <row r="7" spans="1:7" ht="13.5" thickTop="1" thickBot="1" x14ac:dyDescent="0.3">
      <c r="A7" s="11">
        <v>9.4839367630921102E-6</v>
      </c>
      <c r="B7" s="10">
        <v>22</v>
      </c>
      <c r="C7" s="10">
        <v>90</v>
      </c>
      <c r="D7" s="10">
        <v>3.6231180465250699</v>
      </c>
      <c r="E7" s="5" t="s">
        <v>30</v>
      </c>
      <c r="F7" s="5" t="s">
        <v>220</v>
      </c>
      <c r="G7" s="5" t="s">
        <v>143</v>
      </c>
    </row>
    <row r="8" spans="1:7" ht="13.5" thickTop="1" thickBot="1" x14ac:dyDescent="0.3">
      <c r="A8" s="11">
        <v>1.43173662202968E-5</v>
      </c>
      <c r="B8" s="10">
        <v>36</v>
      </c>
      <c r="C8" s="10">
        <v>210</v>
      </c>
      <c r="D8" s="10">
        <v>2.5408879806799201</v>
      </c>
      <c r="E8" s="5" t="s">
        <v>39</v>
      </c>
      <c r="F8" s="5" t="s">
        <v>234</v>
      </c>
      <c r="G8" s="5" t="s">
        <v>179</v>
      </c>
    </row>
    <row r="9" spans="1:7" ht="13.5" thickTop="1" thickBot="1" x14ac:dyDescent="0.3">
      <c r="A9" s="11">
        <v>1.43173662202968E-5</v>
      </c>
      <c r="B9" s="10">
        <v>21</v>
      </c>
      <c r="C9" s="10">
        <v>88</v>
      </c>
      <c r="D9" s="10">
        <v>3.5370315640146601</v>
      </c>
      <c r="E9" s="5" t="s">
        <v>27</v>
      </c>
      <c r="F9" s="5" t="s">
        <v>221</v>
      </c>
      <c r="G9" s="5" t="s">
        <v>142</v>
      </c>
    </row>
    <row r="10" spans="1:7" ht="13.5" thickTop="1" thickBot="1" x14ac:dyDescent="0.3">
      <c r="A10" s="11">
        <v>1.43173662202968E-5</v>
      </c>
      <c r="B10" s="10">
        <v>68</v>
      </c>
      <c r="C10" s="10">
        <v>530</v>
      </c>
      <c r="D10" s="10">
        <v>1.90167087862208</v>
      </c>
      <c r="E10" s="5" t="s">
        <v>24</v>
      </c>
      <c r="F10" s="5" t="s">
        <v>267</v>
      </c>
      <c r="G10" s="5" t="s">
        <v>113</v>
      </c>
    </row>
    <row r="11" spans="1:7" ht="13.5" thickTop="1" thickBot="1" x14ac:dyDescent="0.3">
      <c r="A11" s="11">
        <v>1.8692336037608899E-5</v>
      </c>
      <c r="B11" s="10">
        <v>44</v>
      </c>
      <c r="C11" s="10">
        <v>294</v>
      </c>
      <c r="D11" s="10">
        <v>2.2182355386888202</v>
      </c>
      <c r="E11" s="5" t="s">
        <v>55</v>
      </c>
      <c r="F11" s="5" t="s">
        <v>254</v>
      </c>
      <c r="G11" s="5" t="s">
        <v>216</v>
      </c>
    </row>
    <row r="12" spans="1:7" ht="13.5" thickTop="1" thickBot="1" x14ac:dyDescent="0.3">
      <c r="A12" s="11">
        <v>1.8692336037608899E-5</v>
      </c>
      <c r="B12" s="10">
        <v>34</v>
      </c>
      <c r="C12" s="10">
        <v>200</v>
      </c>
      <c r="D12" s="10">
        <v>2.5197139141742499</v>
      </c>
      <c r="E12" s="5" t="s">
        <v>31</v>
      </c>
      <c r="F12" s="5" t="s">
        <v>236</v>
      </c>
      <c r="G12" s="5" t="s">
        <v>148</v>
      </c>
    </row>
    <row r="13" spans="1:7" ht="13.5" thickTop="1" thickBot="1" x14ac:dyDescent="0.3">
      <c r="A13" s="11">
        <v>1.8692336037608899E-5</v>
      </c>
      <c r="B13" s="10">
        <v>15</v>
      </c>
      <c r="C13" s="10">
        <v>49</v>
      </c>
      <c r="D13" s="10">
        <v>4.5372999654998498</v>
      </c>
      <c r="E13" s="5" t="s">
        <v>5</v>
      </c>
      <c r="F13" s="5" t="s">
        <v>217</v>
      </c>
      <c r="G13" s="5" t="s">
        <v>75</v>
      </c>
    </row>
    <row r="14" spans="1:7" ht="13.5" thickTop="1" thickBot="1" x14ac:dyDescent="0.3">
      <c r="A14" s="11">
        <v>4.0120805736093997E-5</v>
      </c>
      <c r="B14" s="10">
        <v>21</v>
      </c>
      <c r="C14" s="10">
        <v>96</v>
      </c>
      <c r="D14" s="10">
        <v>3.2422789336801001</v>
      </c>
      <c r="E14" s="5" t="s">
        <v>41</v>
      </c>
      <c r="F14" s="5" t="s">
        <v>224</v>
      </c>
      <c r="G14" s="5" t="s">
        <v>182</v>
      </c>
    </row>
    <row r="15" spans="1:7" ht="13.5" thickTop="1" thickBot="1" x14ac:dyDescent="0.3">
      <c r="A15" s="11">
        <v>1.02473395317505E-4</v>
      </c>
      <c r="B15" s="10">
        <v>21</v>
      </c>
      <c r="C15" s="10">
        <v>102</v>
      </c>
      <c r="D15" s="10">
        <v>3.0515566434636301</v>
      </c>
      <c r="E15" s="5" t="s">
        <v>12</v>
      </c>
      <c r="F15" s="5" t="s">
        <v>228</v>
      </c>
      <c r="G15" s="5" t="s">
        <v>89</v>
      </c>
    </row>
    <row r="16" spans="1:7" ht="13.5" thickTop="1" thickBot="1" x14ac:dyDescent="0.3">
      <c r="A16" s="11">
        <v>1.2545844891783699E-4</v>
      </c>
      <c r="B16" s="10">
        <v>22</v>
      </c>
      <c r="C16" s="10">
        <v>112</v>
      </c>
      <c r="D16" s="10">
        <v>2.9114341445290699</v>
      </c>
      <c r="E16" s="5" t="s">
        <v>8</v>
      </c>
      <c r="F16" s="5" t="s">
        <v>230</v>
      </c>
      <c r="G16" s="5" t="s">
        <v>81</v>
      </c>
    </row>
    <row r="17" spans="1:7" ht="13.5" thickTop="1" thickBot="1" x14ac:dyDescent="0.3">
      <c r="A17" s="11">
        <v>1.9811726012897201E-4</v>
      </c>
      <c r="B17" s="10">
        <v>20</v>
      </c>
      <c r="C17" s="10">
        <v>99</v>
      </c>
      <c r="D17" s="10">
        <v>2.9943124351446802</v>
      </c>
      <c r="E17" s="5" t="s">
        <v>7</v>
      </c>
      <c r="F17" s="5" t="s">
        <v>229</v>
      </c>
      <c r="G17" s="5" t="s">
        <v>79</v>
      </c>
    </row>
    <row r="18" spans="1:7" ht="13.5" thickTop="1" thickBot="1" x14ac:dyDescent="0.3">
      <c r="A18" s="11">
        <v>2.19860273169469E-4</v>
      </c>
      <c r="B18" s="10">
        <v>19</v>
      </c>
      <c r="C18" s="10">
        <v>92</v>
      </c>
      <c r="D18" s="10">
        <v>3.0610335274495402</v>
      </c>
      <c r="E18" s="5" t="s">
        <v>4</v>
      </c>
      <c r="F18" s="5" t="s">
        <v>227</v>
      </c>
      <c r="G18" s="5" t="s">
        <v>73</v>
      </c>
    </row>
    <row r="19" spans="1:7" ht="13.5" thickTop="1" thickBot="1" x14ac:dyDescent="0.3">
      <c r="A19" s="11">
        <v>2.3464588314557001E-4</v>
      </c>
      <c r="B19" s="10">
        <v>17</v>
      </c>
      <c r="C19" s="10">
        <v>77</v>
      </c>
      <c r="D19" s="10">
        <v>3.2723557326938302</v>
      </c>
      <c r="E19" s="5" t="s">
        <v>57</v>
      </c>
      <c r="F19" s="5" t="s">
        <v>223</v>
      </c>
      <c r="G19" s="5" t="s">
        <v>141</v>
      </c>
    </row>
    <row r="20" spans="1:7" ht="13.5" thickTop="1" thickBot="1" x14ac:dyDescent="0.3">
      <c r="A20" s="11">
        <v>2.7089120107712602E-4</v>
      </c>
      <c r="B20" s="10">
        <v>30</v>
      </c>
      <c r="C20" s="10">
        <v>192</v>
      </c>
      <c r="D20" s="10">
        <v>2.31591352405722</v>
      </c>
      <c r="E20" s="5" t="s">
        <v>51</v>
      </c>
      <c r="F20" s="5" t="s">
        <v>243</v>
      </c>
      <c r="G20" s="5" t="s">
        <v>209</v>
      </c>
    </row>
    <row r="21" spans="1:7" ht="13.5" thickTop="1" thickBot="1" x14ac:dyDescent="0.3">
      <c r="A21" s="11">
        <v>2.8136344000857598E-4</v>
      </c>
      <c r="B21" s="10">
        <v>20</v>
      </c>
      <c r="C21" s="10">
        <v>103</v>
      </c>
      <c r="D21" s="10">
        <v>2.8780284570808101</v>
      </c>
      <c r="E21" s="5" t="s">
        <v>26</v>
      </c>
      <c r="F21" s="5" t="s">
        <v>232</v>
      </c>
      <c r="G21" s="5" t="s">
        <v>153</v>
      </c>
    </row>
    <row r="22" spans="1:7" ht="13.5" thickTop="1" thickBot="1" x14ac:dyDescent="0.3">
      <c r="A22" s="11">
        <v>3.1780867273150602E-4</v>
      </c>
      <c r="B22" s="10">
        <v>14</v>
      </c>
      <c r="C22" s="10">
        <v>57</v>
      </c>
      <c r="D22" s="10">
        <v>3.6404535395706401</v>
      </c>
      <c r="E22" s="5" t="s">
        <v>9</v>
      </c>
      <c r="F22" s="5" t="s">
        <v>219</v>
      </c>
      <c r="G22" s="5" t="s">
        <v>83</v>
      </c>
    </row>
    <row r="23" spans="1:7" ht="13.5" thickTop="1" thickBot="1" x14ac:dyDescent="0.3">
      <c r="A23" s="11">
        <v>5.2317821439419501E-4</v>
      </c>
      <c r="B23" s="10">
        <v>28</v>
      </c>
      <c r="C23" s="10">
        <v>181</v>
      </c>
      <c r="D23" s="10">
        <v>2.2928823398400699</v>
      </c>
      <c r="E23" s="5" t="s">
        <v>32</v>
      </c>
      <c r="F23" s="5" t="s">
        <v>246</v>
      </c>
      <c r="G23" s="5" t="s">
        <v>145</v>
      </c>
    </row>
    <row r="24" spans="1:7" ht="13.5" thickTop="1" thickBot="1" x14ac:dyDescent="0.3">
      <c r="A24" s="11">
        <v>1.3642479034432001E-3</v>
      </c>
      <c r="B24" s="10">
        <v>14</v>
      </c>
      <c r="C24" s="10">
        <v>65</v>
      </c>
      <c r="D24" s="10">
        <v>3.1923977193157902</v>
      </c>
      <c r="E24" s="5" t="s">
        <v>60</v>
      </c>
      <c r="F24" s="5" t="s">
        <v>225</v>
      </c>
      <c r="G24" s="5" t="s">
        <v>226</v>
      </c>
    </row>
    <row r="25" spans="1:7" ht="13.5" thickTop="1" thickBot="1" x14ac:dyDescent="0.3">
      <c r="A25" s="11">
        <v>2.1542360473526599E-3</v>
      </c>
      <c r="B25" s="10">
        <v>23</v>
      </c>
      <c r="C25" s="10">
        <v>148</v>
      </c>
      <c r="D25" s="10">
        <v>2.3033950725758299</v>
      </c>
      <c r="E25" s="5" t="s">
        <v>40</v>
      </c>
      <c r="F25" s="5" t="s">
        <v>244</v>
      </c>
      <c r="G25" s="5" t="s">
        <v>147</v>
      </c>
    </row>
    <row r="26" spans="1:7" ht="13.5" thickTop="1" thickBot="1" x14ac:dyDescent="0.3">
      <c r="A26" s="11">
        <v>5.1333378367346902E-3</v>
      </c>
      <c r="B26" s="10">
        <v>31</v>
      </c>
      <c r="C26" s="10">
        <v>240</v>
      </c>
      <c r="D26" s="10">
        <v>1.91448851322063</v>
      </c>
      <c r="E26" s="5" t="s">
        <v>38</v>
      </c>
      <c r="F26" s="5" t="s">
        <v>264</v>
      </c>
      <c r="G26" s="5" t="s">
        <v>177</v>
      </c>
    </row>
    <row r="27" spans="1:7" ht="13.5" thickTop="1" thickBot="1" x14ac:dyDescent="0.3">
      <c r="A27" s="11">
        <v>5.1333378367346902E-3</v>
      </c>
      <c r="B27" s="10">
        <v>21</v>
      </c>
      <c r="C27" s="10">
        <v>138</v>
      </c>
      <c r="D27" s="10">
        <v>2.2554983886470299</v>
      </c>
      <c r="E27" s="5" t="s">
        <v>62</v>
      </c>
      <c r="F27" s="5" t="s">
        <v>248</v>
      </c>
      <c r="G27" s="5" t="s">
        <v>249</v>
      </c>
    </row>
    <row r="28" spans="1:7" ht="13.5" thickTop="1" thickBot="1" x14ac:dyDescent="0.3">
      <c r="A28" s="11">
        <v>6.2699152283169799E-3</v>
      </c>
      <c r="B28" s="10">
        <v>9</v>
      </c>
      <c r="C28" s="10">
        <v>36</v>
      </c>
      <c r="D28" s="10">
        <v>3.70546163849155</v>
      </c>
      <c r="E28" s="5" t="s">
        <v>59</v>
      </c>
      <c r="F28" s="5" t="s">
        <v>218</v>
      </c>
      <c r="G28" s="5" t="s">
        <v>158</v>
      </c>
    </row>
    <row r="29" spans="1:7" ht="13.5" thickTop="1" thickBot="1" x14ac:dyDescent="0.3">
      <c r="A29" s="11">
        <v>6.2699152283169799E-3</v>
      </c>
      <c r="B29" s="10">
        <v>24</v>
      </c>
      <c r="C29" s="10">
        <v>171</v>
      </c>
      <c r="D29" s="10">
        <v>2.0802591654689402</v>
      </c>
      <c r="E29" s="5" t="s">
        <v>64</v>
      </c>
      <c r="F29" s="5" t="s">
        <v>259</v>
      </c>
      <c r="G29" s="5" t="s">
        <v>260</v>
      </c>
    </row>
    <row r="30" spans="1:7" ht="13.5" thickTop="1" thickBot="1" x14ac:dyDescent="0.3">
      <c r="A30" s="11">
        <v>8.6158571339548396E-3</v>
      </c>
      <c r="B30" s="10">
        <v>28</v>
      </c>
      <c r="C30" s="10">
        <v>217</v>
      </c>
      <c r="D30" s="10">
        <v>1.91249632954402</v>
      </c>
      <c r="E30" s="5" t="s">
        <v>282</v>
      </c>
      <c r="F30" s="5" t="s">
        <v>265</v>
      </c>
      <c r="G30" s="5" t="s">
        <v>200</v>
      </c>
    </row>
    <row r="31" spans="1:7" ht="13.5" thickTop="1" thickBot="1" x14ac:dyDescent="0.3">
      <c r="A31" s="11">
        <v>9.6530869867731597E-3</v>
      </c>
      <c r="B31" s="10">
        <v>15</v>
      </c>
      <c r="C31" s="10">
        <v>89</v>
      </c>
      <c r="D31" s="10">
        <v>2.4980640259493598</v>
      </c>
      <c r="E31" s="5" t="s">
        <v>29</v>
      </c>
      <c r="F31" s="5" t="s">
        <v>237</v>
      </c>
      <c r="G31" s="5" t="s">
        <v>160</v>
      </c>
    </row>
    <row r="32" spans="1:7" ht="13.5" thickTop="1" thickBot="1" x14ac:dyDescent="0.3">
      <c r="A32" s="11">
        <v>1.00636962522855E-2</v>
      </c>
      <c r="B32" s="10">
        <v>16</v>
      </c>
      <c r="C32" s="10">
        <v>99</v>
      </c>
      <c r="D32" s="10">
        <v>2.3954499481157501</v>
      </c>
      <c r="E32" s="5" t="s">
        <v>14</v>
      </c>
      <c r="F32" s="5" t="s">
        <v>238</v>
      </c>
      <c r="G32" s="5" t="s">
        <v>93</v>
      </c>
    </row>
    <row r="33" spans="1:7" ht="13.5" thickTop="1" thickBot="1" x14ac:dyDescent="0.3">
      <c r="A33" s="11">
        <v>1.00636962522855E-2</v>
      </c>
      <c r="B33" s="10">
        <v>38</v>
      </c>
      <c r="C33" s="10">
        <v>331</v>
      </c>
      <c r="D33" s="10">
        <v>1.7016017191864501</v>
      </c>
      <c r="E33" s="5" t="s">
        <v>54</v>
      </c>
      <c r="F33" s="5" t="s">
        <v>277</v>
      </c>
      <c r="G33" s="5" t="s">
        <v>149</v>
      </c>
    </row>
    <row r="34" spans="1:7" ht="13.5" thickTop="1" thickBot="1" x14ac:dyDescent="0.3">
      <c r="A34" s="11">
        <v>1.13673775986657E-2</v>
      </c>
      <c r="B34" s="10">
        <v>9</v>
      </c>
      <c r="C34" s="10">
        <v>40</v>
      </c>
      <c r="D34" s="10">
        <v>3.3349154746423899</v>
      </c>
      <c r="E34" s="5" t="s">
        <v>25</v>
      </c>
      <c r="F34" s="5" t="s">
        <v>222</v>
      </c>
      <c r="G34" s="5" t="s">
        <v>151</v>
      </c>
    </row>
    <row r="35" spans="1:7" ht="13.5" thickTop="1" thickBot="1" x14ac:dyDescent="0.3">
      <c r="A35" s="11">
        <v>1.13673775986657E-2</v>
      </c>
      <c r="B35" s="10">
        <v>26</v>
      </c>
      <c r="C35" s="10">
        <v>202</v>
      </c>
      <c r="D35" s="10">
        <v>1.9077624277382199</v>
      </c>
      <c r="E35" s="5" t="s">
        <v>48</v>
      </c>
      <c r="F35" s="5" t="s">
        <v>266</v>
      </c>
      <c r="G35" s="5" t="s">
        <v>202</v>
      </c>
    </row>
    <row r="36" spans="1:7" ht="13.5" thickTop="1" thickBot="1" x14ac:dyDescent="0.3">
      <c r="A36" s="11">
        <v>1.2556909964913401E-2</v>
      </c>
      <c r="B36" s="10">
        <v>15</v>
      </c>
      <c r="C36" s="10">
        <v>93</v>
      </c>
      <c r="D36" s="10">
        <v>2.3906204119300298</v>
      </c>
      <c r="E36" s="5" t="s">
        <v>6</v>
      </c>
      <c r="F36" s="5" t="s">
        <v>239</v>
      </c>
      <c r="G36" s="5" t="s">
        <v>77</v>
      </c>
    </row>
    <row r="37" spans="1:7" ht="13.5" thickTop="1" thickBot="1" x14ac:dyDescent="0.3">
      <c r="A37" s="11">
        <v>1.2556909964913401E-2</v>
      </c>
      <c r="B37" s="10">
        <v>17</v>
      </c>
      <c r="C37" s="10">
        <v>112</v>
      </c>
      <c r="D37" s="10">
        <v>2.2497445662270099</v>
      </c>
      <c r="E37" s="5" t="s">
        <v>250</v>
      </c>
      <c r="F37" s="5" t="s">
        <v>251</v>
      </c>
      <c r="G37" s="5" t="s">
        <v>252</v>
      </c>
    </row>
    <row r="38" spans="1:7" ht="13.5" thickTop="1" thickBot="1" x14ac:dyDescent="0.3">
      <c r="A38" s="11">
        <v>1.27262167683759E-2</v>
      </c>
      <c r="B38" s="10">
        <v>13</v>
      </c>
      <c r="C38" s="10">
        <v>75</v>
      </c>
      <c r="D38" s="10">
        <v>2.5691200693541401</v>
      </c>
      <c r="E38" s="5" t="s">
        <v>35</v>
      </c>
      <c r="F38" s="5" t="s">
        <v>233</v>
      </c>
      <c r="G38" s="5" t="s">
        <v>170</v>
      </c>
    </row>
    <row r="39" spans="1:7" ht="13.5" thickTop="1" thickBot="1" x14ac:dyDescent="0.3">
      <c r="A39" s="11">
        <v>1.45068067024367E-2</v>
      </c>
      <c r="B39" s="10">
        <v>18</v>
      </c>
      <c r="C39" s="10">
        <v>124</v>
      </c>
      <c r="D39" s="10">
        <v>2.15155837073703</v>
      </c>
      <c r="E39" s="5" t="s">
        <v>43</v>
      </c>
      <c r="F39" s="5" t="s">
        <v>255</v>
      </c>
      <c r="G39" s="5" t="s">
        <v>188</v>
      </c>
    </row>
    <row r="40" spans="1:7" ht="13.5" thickTop="1" thickBot="1" x14ac:dyDescent="0.3">
      <c r="A40" s="11">
        <v>1.64675288298043E-2</v>
      </c>
      <c r="B40" s="10">
        <v>14</v>
      </c>
      <c r="C40" s="10">
        <v>87</v>
      </c>
      <c r="D40" s="10">
        <v>2.3851247328221499</v>
      </c>
      <c r="E40" s="5" t="s">
        <v>61</v>
      </c>
      <c r="F40" s="5" t="s">
        <v>240</v>
      </c>
      <c r="G40" s="5" t="s">
        <v>241</v>
      </c>
    </row>
    <row r="41" spans="1:7" ht="13.5" thickTop="1" thickBot="1" x14ac:dyDescent="0.3">
      <c r="A41" s="11">
        <v>1.64675288298043E-2</v>
      </c>
      <c r="B41" s="10">
        <v>18</v>
      </c>
      <c r="C41" s="10">
        <v>126</v>
      </c>
      <c r="D41" s="10">
        <v>2.1174066505666</v>
      </c>
      <c r="E41" s="5" t="s">
        <v>63</v>
      </c>
      <c r="F41" s="5" t="s">
        <v>257</v>
      </c>
      <c r="G41" s="5" t="s">
        <v>258</v>
      </c>
    </row>
    <row r="42" spans="1:7" ht="13.5" thickTop="1" thickBot="1" x14ac:dyDescent="0.3">
      <c r="A42" s="11">
        <v>1.9413480911265799E-2</v>
      </c>
      <c r="B42" s="10">
        <v>24</v>
      </c>
      <c r="C42" s="10">
        <v>191</v>
      </c>
      <c r="D42" s="10">
        <v>1.8624309806030801</v>
      </c>
      <c r="E42" s="5" t="s">
        <v>20</v>
      </c>
      <c r="F42" s="5" t="s">
        <v>271</v>
      </c>
      <c r="G42" s="5" t="s">
        <v>105</v>
      </c>
    </row>
    <row r="43" spans="1:7" ht="13.5" thickTop="1" thickBot="1" x14ac:dyDescent="0.3">
      <c r="A43" s="11">
        <v>2.0388528570434199E-2</v>
      </c>
      <c r="B43" s="10">
        <v>38</v>
      </c>
      <c r="C43" s="10">
        <v>350</v>
      </c>
      <c r="D43" s="10">
        <v>1.60922905443061</v>
      </c>
      <c r="E43" s="5" t="s">
        <v>23</v>
      </c>
      <c r="F43" s="5" t="s">
        <v>278</v>
      </c>
      <c r="G43" s="5" t="s">
        <v>111</v>
      </c>
    </row>
    <row r="44" spans="1:7" ht="13.5" thickTop="1" thickBot="1" x14ac:dyDescent="0.3">
      <c r="A44" s="11">
        <v>2.3208479293391301E-2</v>
      </c>
      <c r="B44" s="10">
        <v>14</v>
      </c>
      <c r="C44" s="10">
        <v>91</v>
      </c>
      <c r="D44" s="10">
        <v>2.2802840852255701</v>
      </c>
      <c r="E44" s="5" t="s">
        <v>33</v>
      </c>
      <c r="F44" s="5" t="s">
        <v>247</v>
      </c>
      <c r="G44" s="5" t="s">
        <v>167</v>
      </c>
    </row>
    <row r="45" spans="1:7" ht="13.5" thickTop="1" thickBot="1" x14ac:dyDescent="0.3">
      <c r="A45" s="11">
        <v>2.7176680291177899E-2</v>
      </c>
      <c r="B45" s="10">
        <v>20</v>
      </c>
      <c r="C45" s="10">
        <v>154</v>
      </c>
      <c r="D45" s="10">
        <v>1.9249151368787301</v>
      </c>
      <c r="E45" s="5" t="s">
        <v>65</v>
      </c>
      <c r="F45" s="5" t="s">
        <v>262</v>
      </c>
      <c r="G45" s="5" t="s">
        <v>263</v>
      </c>
    </row>
    <row r="46" spans="1:7" ht="13.5" thickTop="1" thickBot="1" x14ac:dyDescent="0.3">
      <c r="A46" s="11">
        <v>2.9044854962851599E-2</v>
      </c>
      <c r="B46" s="10">
        <v>13</v>
      </c>
      <c r="C46" s="10">
        <v>84</v>
      </c>
      <c r="D46" s="10">
        <v>2.2938572047804802</v>
      </c>
      <c r="E46" s="5" t="s">
        <v>42</v>
      </c>
      <c r="F46" s="5" t="s">
        <v>245</v>
      </c>
      <c r="G46" s="5" t="s">
        <v>184</v>
      </c>
    </row>
    <row r="47" spans="1:7" ht="13.5" thickTop="1" thickBot="1" x14ac:dyDescent="0.3">
      <c r="A47" s="11">
        <v>2.9450416110427799E-2</v>
      </c>
      <c r="B47" s="10">
        <v>15</v>
      </c>
      <c r="C47" s="10">
        <v>104</v>
      </c>
      <c r="D47" s="10">
        <v>2.13776632989897</v>
      </c>
      <c r="E47" s="5" t="s">
        <v>13</v>
      </c>
      <c r="F47" s="5" t="s">
        <v>256</v>
      </c>
      <c r="G47" s="5" t="s">
        <v>91</v>
      </c>
    </row>
    <row r="48" spans="1:7" ht="13.5" thickTop="1" thickBot="1" x14ac:dyDescent="0.3">
      <c r="A48" s="11">
        <v>3.1703253419767902E-2</v>
      </c>
      <c r="B48" s="10">
        <v>22</v>
      </c>
      <c r="C48" s="10">
        <v>179</v>
      </c>
      <c r="D48" s="10">
        <v>1.8216794647332699</v>
      </c>
      <c r="E48" s="5" t="s">
        <v>67</v>
      </c>
      <c r="F48" s="5" t="s">
        <v>273</v>
      </c>
      <c r="G48" s="5" t="s">
        <v>274</v>
      </c>
    </row>
    <row r="49" spans="1:7" ht="13.5" thickTop="1" thickBot="1" x14ac:dyDescent="0.3">
      <c r="A49" s="11">
        <v>3.1703253419767902E-2</v>
      </c>
      <c r="B49" s="10">
        <v>49</v>
      </c>
      <c r="C49" s="10">
        <v>495</v>
      </c>
      <c r="D49" s="10">
        <v>1.4672130932209</v>
      </c>
      <c r="E49" s="5" t="s">
        <v>279</v>
      </c>
      <c r="F49" s="5" t="s">
        <v>280</v>
      </c>
      <c r="G49" s="5" t="s">
        <v>281</v>
      </c>
    </row>
    <row r="50" spans="1:7" ht="13.5" thickTop="1" thickBot="1" x14ac:dyDescent="0.3">
      <c r="A50" s="11">
        <v>3.6103051498503E-2</v>
      </c>
      <c r="B50" s="10">
        <v>8</v>
      </c>
      <c r="C50" s="10">
        <v>41</v>
      </c>
      <c r="D50" s="10">
        <v>2.89206762028609</v>
      </c>
      <c r="E50" s="5" t="s">
        <v>28</v>
      </c>
      <c r="F50" s="5" t="s">
        <v>231</v>
      </c>
      <c r="G50" s="5" t="s">
        <v>156</v>
      </c>
    </row>
    <row r="51" spans="1:7" ht="13.5" thickTop="1" thickBot="1" x14ac:dyDescent="0.3">
      <c r="A51" s="11">
        <v>3.85940544943673E-2</v>
      </c>
      <c r="B51" s="10">
        <v>19</v>
      </c>
      <c r="C51" s="10">
        <v>150</v>
      </c>
      <c r="D51" s="10">
        <v>1.87743389683572</v>
      </c>
      <c r="E51" s="5" t="s">
        <v>66</v>
      </c>
      <c r="F51" s="5" t="s">
        <v>268</v>
      </c>
      <c r="G51" s="5" t="s">
        <v>269</v>
      </c>
    </row>
    <row r="52" spans="1:7" ht="13.5" thickTop="1" thickBot="1" x14ac:dyDescent="0.3">
      <c r="A52" s="11">
        <v>3.9398325554793001E-2</v>
      </c>
      <c r="B52" s="10">
        <v>19</v>
      </c>
      <c r="C52" s="10">
        <v>151</v>
      </c>
      <c r="D52" s="10">
        <v>1.8650005597705801</v>
      </c>
      <c r="E52" s="5" t="s">
        <v>52</v>
      </c>
      <c r="F52" s="5" t="s">
        <v>270</v>
      </c>
      <c r="G52" s="5" t="s">
        <v>211</v>
      </c>
    </row>
    <row r="53" spans="1:7" ht="13.5" thickTop="1" thickBot="1" x14ac:dyDescent="0.3">
      <c r="A53" s="11">
        <v>3.9398325554793001E-2</v>
      </c>
      <c r="B53" s="10">
        <v>20</v>
      </c>
      <c r="C53" s="10">
        <v>162</v>
      </c>
      <c r="D53" s="10">
        <v>1.8298575992550901</v>
      </c>
      <c r="E53" s="5" t="s">
        <v>18</v>
      </c>
      <c r="F53" s="5" t="s">
        <v>272</v>
      </c>
      <c r="G53" s="5" t="s">
        <v>101</v>
      </c>
    </row>
    <row r="54" spans="1:7" ht="13.5" thickTop="1" thickBot="1" x14ac:dyDescent="0.3">
      <c r="A54" s="11">
        <v>3.9398325554793001E-2</v>
      </c>
      <c r="B54" s="10">
        <v>11</v>
      </c>
      <c r="C54" s="10">
        <v>69</v>
      </c>
      <c r="D54" s="10">
        <v>2.3629030738207</v>
      </c>
      <c r="E54" s="5" t="s">
        <v>36</v>
      </c>
      <c r="F54" s="5" t="s">
        <v>242</v>
      </c>
      <c r="G54" s="5" t="s">
        <v>172</v>
      </c>
    </row>
    <row r="55" spans="1:7" ht="13.5" thickTop="1" thickBot="1" x14ac:dyDescent="0.3">
      <c r="A55" s="11">
        <v>4.25213677042778E-2</v>
      </c>
      <c r="B55" s="10">
        <v>14</v>
      </c>
      <c r="C55" s="10">
        <v>100</v>
      </c>
      <c r="D55" s="10">
        <v>2.07505851755527</v>
      </c>
      <c r="E55" s="5" t="s">
        <v>15</v>
      </c>
      <c r="F55" s="5" t="s">
        <v>261</v>
      </c>
      <c r="G55" s="5" t="s">
        <v>95</v>
      </c>
    </row>
    <row r="56" spans="1:7" ht="13.5" thickTop="1" thickBot="1" x14ac:dyDescent="0.3">
      <c r="A56" s="11">
        <v>4.25213677042778E-2</v>
      </c>
      <c r="B56" s="10">
        <v>23</v>
      </c>
      <c r="C56" s="10">
        <v>197</v>
      </c>
      <c r="D56" s="10">
        <v>1.7304693946254901</v>
      </c>
      <c r="E56" s="5" t="s">
        <v>68</v>
      </c>
      <c r="F56" s="5" t="s">
        <v>275</v>
      </c>
      <c r="G56" s="5" t="s">
        <v>276</v>
      </c>
    </row>
    <row r="57" spans="1:7" ht="13" thickTop="1"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KEGG 231-POSvsNEG LOW SERUM</vt:lpstr>
      <vt:lpstr>KEGG 436-POSvsNEG LOW SERUM</vt:lpstr>
      <vt:lpstr>KEGG 231-POSvsNEG HIGH SERUM</vt:lpstr>
      <vt:lpstr>KEGG 436-POSvsNEG HIGH SERU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mon Garcia-Areas</dc:creator>
  <cp:lastModifiedBy>Ramon Garcia-Areas</cp:lastModifiedBy>
  <dcterms:created xsi:type="dcterms:W3CDTF">2023-08-27T20:18:33Z</dcterms:created>
  <dcterms:modified xsi:type="dcterms:W3CDTF">2026-03-18T03:54:42Z</dcterms:modified>
</cp:coreProperties>
</file>